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n357934\OneDrive - GSK\Desktop\hnRNP-A1 Publication\"/>
    </mc:Choice>
  </mc:AlternateContent>
  <xr:revisionPtr revIDLastSave="1" documentId="8_{A67D275F-D60B-4A20-8607-02A71F8DA719}" xr6:coauthVersionLast="41" xr6:coauthVersionMax="41" xr10:uidLastSave="{13835A6F-466C-43CA-967D-431E3037E2AA}"/>
  <bookViews>
    <workbookView xWindow="-110" yWindow="-110" windowWidth="19420" windowHeight="10420" xr2:uid="{56199039-ABBA-42F3-8934-8E6E8CCE1596}"/>
  </bookViews>
  <sheets>
    <sheet name="IHC Results" sheetId="1" r:id="rId1"/>
  </sheets>
  <definedNames>
    <definedName name="data" localSheetId="0">#REF!</definedName>
    <definedName name="data">#REF!</definedName>
    <definedName name="data1" localSheetId="0">#REF!</definedName>
    <definedName name="data1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K36" i="1" l="1"/>
  <c r="AJ36" i="1"/>
  <c r="AI36" i="1"/>
  <c r="AH36" i="1"/>
  <c r="AC36" i="1"/>
  <c r="AB36" i="1"/>
  <c r="AA36" i="1"/>
  <c r="Z36" i="1"/>
  <c r="S36" i="1"/>
  <c r="R36" i="1"/>
  <c r="Q36" i="1"/>
  <c r="P36" i="1"/>
  <c r="K36" i="1"/>
  <c r="J36" i="1"/>
  <c r="I36" i="1"/>
  <c r="H36" i="1"/>
  <c r="AK35" i="1"/>
  <c r="AJ35" i="1"/>
  <c r="AI35" i="1"/>
  <c r="AH35" i="1"/>
  <c r="AC35" i="1"/>
  <c r="AB35" i="1"/>
  <c r="AA35" i="1"/>
  <c r="Z35" i="1"/>
  <c r="S35" i="1"/>
  <c r="R35" i="1"/>
  <c r="Q35" i="1"/>
  <c r="P35" i="1"/>
  <c r="K35" i="1"/>
  <c r="J35" i="1"/>
  <c r="I35" i="1"/>
  <c r="H35" i="1"/>
  <c r="AK34" i="1"/>
  <c r="AJ34" i="1"/>
  <c r="AI34" i="1"/>
  <c r="AH34" i="1"/>
  <c r="AC34" i="1"/>
  <c r="AB34" i="1"/>
  <c r="AA34" i="1"/>
  <c r="Z34" i="1"/>
  <c r="S34" i="1"/>
  <c r="R34" i="1"/>
  <c r="Q34" i="1"/>
  <c r="P34" i="1"/>
  <c r="K34" i="1"/>
  <c r="J34" i="1"/>
  <c r="I34" i="1"/>
  <c r="H34" i="1"/>
  <c r="AK33" i="1"/>
  <c r="AJ33" i="1"/>
  <c r="AI33" i="1"/>
  <c r="AH33" i="1"/>
  <c r="AC33" i="1"/>
  <c r="AB33" i="1"/>
  <c r="AA33" i="1"/>
  <c r="Z33" i="1"/>
  <c r="S33" i="1"/>
  <c r="R33" i="1"/>
  <c r="Q33" i="1"/>
  <c r="P33" i="1"/>
  <c r="K33" i="1"/>
  <c r="J33" i="1"/>
  <c r="I33" i="1"/>
  <c r="H33" i="1"/>
  <c r="AK32" i="1"/>
  <c r="AJ32" i="1"/>
  <c r="AI32" i="1"/>
  <c r="AH32" i="1"/>
  <c r="AC32" i="1"/>
  <c r="AB32" i="1"/>
  <c r="AA32" i="1"/>
  <c r="Z32" i="1"/>
  <c r="S32" i="1"/>
  <c r="R32" i="1"/>
  <c r="Q32" i="1"/>
  <c r="P32" i="1"/>
  <c r="K32" i="1"/>
  <c r="J32" i="1"/>
  <c r="I32" i="1"/>
  <c r="H32" i="1"/>
  <c r="AK31" i="1"/>
  <c r="AJ31" i="1"/>
  <c r="AI31" i="1"/>
  <c r="AH31" i="1"/>
  <c r="AC31" i="1"/>
  <c r="AB31" i="1"/>
  <c r="AA31" i="1"/>
  <c r="Z31" i="1"/>
  <c r="S31" i="1"/>
  <c r="R31" i="1"/>
  <c r="Q31" i="1"/>
  <c r="P31" i="1"/>
  <c r="K31" i="1"/>
  <c r="J31" i="1"/>
  <c r="I31" i="1"/>
  <c r="H31" i="1"/>
  <c r="AK30" i="1"/>
  <c r="AJ30" i="1"/>
  <c r="AI30" i="1"/>
  <c r="AH30" i="1"/>
  <c r="AC30" i="1"/>
  <c r="AB30" i="1"/>
  <c r="AA30" i="1"/>
  <c r="Z30" i="1"/>
  <c r="S30" i="1"/>
  <c r="R30" i="1"/>
  <c r="Q30" i="1"/>
  <c r="P30" i="1"/>
  <c r="K30" i="1"/>
  <c r="J30" i="1"/>
  <c r="I30" i="1"/>
  <c r="H30" i="1"/>
  <c r="AK29" i="1"/>
  <c r="AJ29" i="1"/>
  <c r="AI29" i="1"/>
  <c r="AH29" i="1"/>
  <c r="AC29" i="1"/>
  <c r="AB29" i="1"/>
  <c r="AA29" i="1"/>
  <c r="Z29" i="1"/>
  <c r="S29" i="1"/>
  <c r="R29" i="1"/>
  <c r="Q29" i="1"/>
  <c r="P29" i="1"/>
  <c r="K29" i="1"/>
  <c r="J29" i="1"/>
  <c r="I29" i="1"/>
  <c r="H29" i="1"/>
  <c r="AK28" i="1"/>
  <c r="AJ28" i="1"/>
  <c r="AI28" i="1"/>
  <c r="AH28" i="1"/>
  <c r="AC28" i="1"/>
  <c r="AB28" i="1"/>
  <c r="AA28" i="1"/>
  <c r="Z28" i="1"/>
  <c r="S28" i="1"/>
  <c r="R28" i="1"/>
  <c r="Q28" i="1"/>
  <c r="P28" i="1"/>
  <c r="K28" i="1"/>
  <c r="J28" i="1"/>
  <c r="I28" i="1"/>
  <c r="H28" i="1"/>
  <c r="AK27" i="1"/>
  <c r="AJ27" i="1"/>
  <c r="AI27" i="1"/>
  <c r="AH27" i="1"/>
  <c r="AC27" i="1"/>
  <c r="AB27" i="1"/>
  <c r="AA27" i="1"/>
  <c r="Z27" i="1"/>
  <c r="S27" i="1"/>
  <c r="R27" i="1"/>
  <c r="Q27" i="1"/>
  <c r="P27" i="1"/>
  <c r="K27" i="1"/>
  <c r="J27" i="1"/>
  <c r="I27" i="1"/>
  <c r="H27" i="1"/>
  <c r="AK26" i="1"/>
  <c r="AJ26" i="1"/>
  <c r="AI26" i="1"/>
  <c r="AH26" i="1"/>
  <c r="AC26" i="1"/>
  <c r="AB26" i="1"/>
  <c r="AA26" i="1"/>
  <c r="Z26" i="1"/>
  <c r="S26" i="1"/>
  <c r="R26" i="1"/>
  <c r="Q26" i="1"/>
  <c r="P26" i="1"/>
  <c r="K26" i="1"/>
  <c r="J26" i="1"/>
  <c r="I26" i="1"/>
  <c r="H26" i="1"/>
  <c r="AK25" i="1"/>
  <c r="AJ25" i="1"/>
  <c r="AI25" i="1"/>
  <c r="AH25" i="1"/>
  <c r="AC25" i="1"/>
  <c r="AB25" i="1"/>
  <c r="AA25" i="1"/>
  <c r="Z25" i="1"/>
  <c r="S25" i="1"/>
  <c r="R25" i="1"/>
  <c r="Q25" i="1"/>
  <c r="P25" i="1"/>
  <c r="K25" i="1"/>
  <c r="J25" i="1"/>
  <c r="I25" i="1"/>
  <c r="H25" i="1"/>
  <c r="AK24" i="1"/>
  <c r="AJ24" i="1"/>
  <c r="AI24" i="1"/>
  <c r="AH24" i="1"/>
  <c r="AC24" i="1"/>
  <c r="AB24" i="1"/>
  <c r="AA24" i="1"/>
  <c r="Z24" i="1"/>
  <c r="S24" i="1"/>
  <c r="R24" i="1"/>
  <c r="Q24" i="1"/>
  <c r="P24" i="1"/>
  <c r="K24" i="1"/>
  <c r="J24" i="1"/>
  <c r="I24" i="1"/>
  <c r="H24" i="1"/>
  <c r="AK23" i="1"/>
  <c r="AJ23" i="1"/>
  <c r="AI23" i="1"/>
  <c r="AH23" i="1"/>
  <c r="AC23" i="1"/>
  <c r="AB23" i="1"/>
  <c r="AA23" i="1"/>
  <c r="Z23" i="1"/>
  <c r="S23" i="1"/>
  <c r="R23" i="1"/>
  <c r="Q23" i="1"/>
  <c r="P23" i="1"/>
  <c r="K23" i="1"/>
  <c r="J23" i="1"/>
  <c r="I23" i="1"/>
  <c r="H23" i="1"/>
  <c r="AJ22" i="1"/>
  <c r="AC22" i="1"/>
  <c r="AB22" i="1"/>
  <c r="AA22" i="1"/>
  <c r="Z22" i="1"/>
  <c r="R22" i="1"/>
  <c r="K22" i="1"/>
  <c r="J22" i="1"/>
  <c r="I22" i="1"/>
  <c r="H22" i="1"/>
  <c r="AK21" i="1"/>
  <c r="AJ21" i="1"/>
  <c r="AI21" i="1"/>
  <c r="AH21" i="1"/>
  <c r="AC21" i="1"/>
  <c r="AB21" i="1"/>
  <c r="AA21" i="1"/>
  <c r="Z21" i="1"/>
  <c r="S21" i="1"/>
  <c r="R21" i="1"/>
  <c r="Q21" i="1"/>
  <c r="P21" i="1"/>
  <c r="K21" i="1"/>
  <c r="J21" i="1"/>
  <c r="I21" i="1"/>
  <c r="H21" i="1"/>
  <c r="AK20" i="1"/>
  <c r="AJ20" i="1"/>
  <c r="AI20" i="1"/>
  <c r="AH20" i="1"/>
  <c r="AC20" i="1"/>
  <c r="AB20" i="1"/>
  <c r="AA20" i="1"/>
  <c r="Z20" i="1"/>
  <c r="S20" i="1"/>
  <c r="R20" i="1"/>
  <c r="Q20" i="1"/>
  <c r="P20" i="1"/>
  <c r="K20" i="1"/>
  <c r="J20" i="1"/>
  <c r="I20" i="1"/>
  <c r="H20" i="1"/>
  <c r="AK19" i="1"/>
  <c r="AJ19" i="1"/>
  <c r="AI19" i="1"/>
  <c r="AH19" i="1"/>
  <c r="AC19" i="1"/>
  <c r="AB19" i="1"/>
  <c r="AA19" i="1"/>
  <c r="Z19" i="1"/>
  <c r="S19" i="1"/>
  <c r="R19" i="1"/>
  <c r="Q19" i="1"/>
  <c r="P19" i="1"/>
  <c r="K19" i="1"/>
  <c r="J19" i="1"/>
  <c r="I19" i="1"/>
  <c r="H19" i="1"/>
  <c r="AK18" i="1"/>
  <c r="AJ18" i="1"/>
  <c r="AI18" i="1"/>
  <c r="AH18" i="1"/>
  <c r="AC18" i="1"/>
  <c r="AB18" i="1"/>
  <c r="AA18" i="1"/>
  <c r="Z18" i="1"/>
  <c r="S18" i="1"/>
  <c r="R18" i="1"/>
  <c r="Q18" i="1"/>
  <c r="P18" i="1"/>
  <c r="K18" i="1"/>
  <c r="J18" i="1"/>
  <c r="I18" i="1"/>
  <c r="H18" i="1"/>
  <c r="AK17" i="1"/>
  <c r="AJ17" i="1"/>
  <c r="AI17" i="1"/>
  <c r="AH17" i="1"/>
  <c r="AC17" i="1"/>
  <c r="AB17" i="1"/>
  <c r="AA17" i="1"/>
  <c r="Z17" i="1"/>
  <c r="S17" i="1"/>
  <c r="R17" i="1"/>
  <c r="Q17" i="1"/>
  <c r="P17" i="1"/>
  <c r="K17" i="1"/>
  <c r="J17" i="1"/>
  <c r="I17" i="1"/>
  <c r="H17" i="1"/>
  <c r="AK16" i="1"/>
  <c r="AJ16" i="1"/>
  <c r="AI16" i="1"/>
  <c r="AH16" i="1"/>
  <c r="AC16" i="1"/>
  <c r="AB16" i="1"/>
  <c r="AA16" i="1"/>
  <c r="Z16" i="1"/>
  <c r="S16" i="1"/>
  <c r="R16" i="1"/>
  <c r="Q16" i="1"/>
  <c r="P16" i="1"/>
  <c r="K16" i="1"/>
  <c r="J16" i="1"/>
  <c r="I16" i="1"/>
  <c r="H16" i="1"/>
  <c r="AK15" i="1"/>
  <c r="AJ15" i="1"/>
  <c r="AI15" i="1"/>
  <c r="AH15" i="1"/>
  <c r="AC15" i="1"/>
  <c r="AB15" i="1"/>
  <c r="AA15" i="1"/>
  <c r="Z15" i="1"/>
  <c r="S15" i="1"/>
  <c r="R15" i="1"/>
  <c r="Q15" i="1"/>
  <c r="P15" i="1"/>
  <c r="K15" i="1"/>
  <c r="J15" i="1"/>
  <c r="I15" i="1"/>
  <c r="H15" i="1"/>
  <c r="AK14" i="1"/>
  <c r="AJ14" i="1"/>
  <c r="AI14" i="1"/>
  <c r="AH14" i="1"/>
  <c r="AC14" i="1"/>
  <c r="AB14" i="1"/>
  <c r="AA14" i="1"/>
  <c r="Z14" i="1"/>
  <c r="S14" i="1"/>
  <c r="R14" i="1"/>
  <c r="Q14" i="1"/>
  <c r="P14" i="1"/>
  <c r="K14" i="1"/>
  <c r="J14" i="1"/>
  <c r="I14" i="1"/>
  <c r="H14" i="1"/>
  <c r="AK13" i="1"/>
  <c r="AJ13" i="1"/>
  <c r="AI13" i="1"/>
  <c r="AH13" i="1"/>
  <c r="AC13" i="1"/>
  <c r="AB13" i="1"/>
  <c r="AA13" i="1"/>
  <c r="Z13" i="1"/>
  <c r="S13" i="1"/>
  <c r="R13" i="1"/>
  <c r="Q13" i="1"/>
  <c r="P13" i="1"/>
  <c r="K13" i="1"/>
  <c r="J13" i="1"/>
  <c r="I13" i="1"/>
  <c r="H13" i="1"/>
  <c r="AK12" i="1"/>
  <c r="AJ12" i="1"/>
  <c r="AI12" i="1"/>
  <c r="AH12" i="1"/>
  <c r="AC12" i="1"/>
  <c r="AB12" i="1"/>
  <c r="AA12" i="1"/>
  <c r="Z12" i="1"/>
  <c r="S12" i="1"/>
  <c r="R12" i="1"/>
  <c r="Q12" i="1"/>
  <c r="P12" i="1"/>
  <c r="K12" i="1"/>
  <c r="J12" i="1"/>
  <c r="I12" i="1"/>
  <c r="H12" i="1"/>
  <c r="AK11" i="1"/>
  <c r="AJ11" i="1"/>
  <c r="AI11" i="1"/>
  <c r="AH11" i="1"/>
  <c r="AC11" i="1"/>
  <c r="AB11" i="1"/>
  <c r="AA11" i="1"/>
  <c r="Z11" i="1"/>
  <c r="S11" i="1"/>
  <c r="R11" i="1"/>
  <c r="Q11" i="1"/>
  <c r="P11" i="1"/>
  <c r="K11" i="1"/>
  <c r="J11" i="1"/>
  <c r="I11" i="1"/>
  <c r="H11" i="1"/>
  <c r="AK10" i="1"/>
  <c r="AJ10" i="1"/>
  <c r="AI10" i="1"/>
  <c r="AH10" i="1"/>
  <c r="AC10" i="1"/>
  <c r="AB10" i="1"/>
  <c r="AA10" i="1"/>
  <c r="Z10" i="1"/>
  <c r="S10" i="1"/>
  <c r="R10" i="1"/>
  <c r="Q10" i="1"/>
  <c r="P10" i="1"/>
  <c r="K10" i="1"/>
  <c r="J10" i="1"/>
  <c r="I10" i="1"/>
  <c r="H10" i="1"/>
  <c r="AK9" i="1"/>
  <c r="AJ9" i="1"/>
  <c r="AI9" i="1"/>
  <c r="AH9" i="1"/>
  <c r="AC9" i="1"/>
  <c r="AB9" i="1"/>
  <c r="AA9" i="1"/>
  <c r="Z9" i="1"/>
  <c r="S9" i="1"/>
  <c r="R9" i="1"/>
  <c r="Q9" i="1"/>
  <c r="P9" i="1"/>
  <c r="K9" i="1"/>
  <c r="J9" i="1"/>
  <c r="I9" i="1"/>
  <c r="H9" i="1"/>
  <c r="AK8" i="1"/>
  <c r="AJ8" i="1"/>
  <c r="AI8" i="1"/>
  <c r="AH8" i="1"/>
  <c r="AC8" i="1"/>
  <c r="AB8" i="1"/>
  <c r="AA8" i="1"/>
  <c r="Z8" i="1"/>
  <c r="S8" i="1"/>
  <c r="R8" i="1"/>
  <c r="Q8" i="1"/>
  <c r="P8" i="1"/>
  <c r="K8" i="1"/>
  <c r="J8" i="1"/>
  <c r="I8" i="1"/>
  <c r="H8" i="1"/>
  <c r="AK7" i="1"/>
  <c r="AJ7" i="1"/>
  <c r="AI7" i="1"/>
  <c r="AH7" i="1"/>
  <c r="AC7" i="1"/>
  <c r="AB7" i="1"/>
  <c r="AA7" i="1"/>
  <c r="Z7" i="1"/>
  <c r="S7" i="1"/>
  <c r="R7" i="1"/>
  <c r="Q7" i="1"/>
  <c r="P7" i="1"/>
  <c r="K7" i="1"/>
  <c r="J7" i="1"/>
  <c r="I7" i="1"/>
  <c r="H7" i="1"/>
  <c r="AK6" i="1"/>
  <c r="AJ6" i="1"/>
  <c r="AI6" i="1"/>
  <c r="AH6" i="1"/>
  <c r="AC6" i="1"/>
  <c r="AB6" i="1"/>
  <c r="AA6" i="1"/>
  <c r="Z6" i="1"/>
  <c r="S6" i="1"/>
  <c r="R6" i="1"/>
  <c r="Q6" i="1"/>
  <c r="P6" i="1"/>
  <c r="K6" i="1"/>
  <c r="J6" i="1"/>
  <c r="I6" i="1"/>
  <c r="H6" i="1"/>
  <c r="AK5" i="1"/>
  <c r="AJ5" i="1"/>
  <c r="AI5" i="1"/>
  <c r="AH5" i="1"/>
  <c r="AC5" i="1"/>
  <c r="AB5" i="1"/>
  <c r="AA5" i="1"/>
  <c r="Z5" i="1"/>
  <c r="S5" i="1"/>
  <c r="R5" i="1"/>
  <c r="Q5" i="1"/>
  <c r="P5" i="1"/>
  <c r="K5" i="1"/>
  <c r="J5" i="1"/>
  <c r="I5" i="1"/>
  <c r="H5" i="1"/>
</calcChain>
</file>

<file path=xl/sharedStrings.xml><?xml version="1.0" encoding="utf-8"?>
<sst xmlns="http://schemas.openxmlformats.org/spreadsheetml/2006/main" count="118" uniqueCount="69">
  <si>
    <t>Tumor type</t>
  </si>
  <si>
    <t>Case #</t>
  </si>
  <si>
    <t>Pathologic Diagnosis</t>
  </si>
  <si>
    <t>Total hnRNP-A1 Nuclear Tumor Cell Staining</t>
  </si>
  <si>
    <t>Total hnRNP-A1 Cytoplasmic Tumor Cell Staining</t>
  </si>
  <si>
    <t>Total hnRNP-A1 Staining in Non-Tumor</t>
  </si>
  <si>
    <t>ADMA-R225 Nuclear Tumor Cell Staining</t>
  </si>
  <si>
    <t>ADMA-R225 Cytoplasmic Tumor Cell Staining</t>
  </si>
  <si>
    <t>ADMA-R225 Staining in Non-Tumor</t>
  </si>
  <si>
    <t>Comments</t>
  </si>
  <si>
    <t xml:space="preserve"> </t>
  </si>
  <si>
    <t>% at Differential Intensities</t>
  </si>
  <si>
    <t>% Staining ≥1+</t>
  </si>
  <si>
    <t>% Staining ≥2+</t>
  </si>
  <si>
    <t>% Staining ≥3+</t>
  </si>
  <si>
    <t>H-Score</t>
  </si>
  <si>
    <t>Abundance of Non-Tumor</t>
  </si>
  <si>
    <t>% of Non-Tumor Staining</t>
  </si>
  <si>
    <t>1+</t>
  </si>
  <si>
    <t>2+</t>
  </si>
  <si>
    <t>3+</t>
  </si>
  <si>
    <t>Bladder cancer</t>
  </si>
  <si>
    <t>Transitional Cell CA, Grade III, some squamous diff</t>
  </si>
  <si>
    <t>Transitional. Cell CA, Grade III, 75, F</t>
  </si>
  <si>
    <t>Transitional. Cell CA with necrosis, Grade III</t>
  </si>
  <si>
    <t>Area with fixation artifact not scored.</t>
  </si>
  <si>
    <t>Papillary Transitional cell CA, Grade IV</t>
  </si>
  <si>
    <t>Breast cancer</t>
  </si>
  <si>
    <t>Infiltrating Ductal Breast CA</t>
  </si>
  <si>
    <t>Areas of minor fixation and crush artifact not scored.</t>
  </si>
  <si>
    <t>Colorectal cancer</t>
  </si>
  <si>
    <t>Colorectal CA, Grade II</t>
  </si>
  <si>
    <t>Colorectal CA, Grade I</t>
  </si>
  <si>
    <t>Low expresser. Appears to be appropriately fixed.</t>
  </si>
  <si>
    <t>Colorectal CA, Grade I-II</t>
  </si>
  <si>
    <t>DLBCL</t>
  </si>
  <si>
    <t>Diffuse Large B-cell Lymphoma, diffuse histiocytic type, High grade lymphoproliferative process</t>
  </si>
  <si>
    <t>Diffuse Large B-Cell Lymphoma arising in LN terminal ileum. High grade lymphoproliferative process</t>
  </si>
  <si>
    <t>Diffuse Large B-cell Lymphoma, small cleaved follicular center, cardiac. High grade lymphoproliferative process.</t>
  </si>
  <si>
    <t>Area with fixation artifact was not scored.</t>
  </si>
  <si>
    <t>Diffuse Large B Cell Lymphoma arising in lymph node. High grade lymphoproliferative process.</t>
  </si>
  <si>
    <t xml:space="preserve">Melanoma </t>
  </si>
  <si>
    <t>Melanoma from right arm</t>
  </si>
  <si>
    <t xml:space="preserve">Crush artifact not scored. </t>
  </si>
  <si>
    <t>Melanoma from left deltoid</t>
  </si>
  <si>
    <t>-</t>
  </si>
  <si>
    <t>Cytoplasm not  evaluable due to excessive melanin pigment.</t>
  </si>
  <si>
    <t>Melanoma from flank</t>
  </si>
  <si>
    <t>Melanoma from leg</t>
  </si>
  <si>
    <t>NSCLC-Adeno</t>
  </si>
  <si>
    <t>Adenocarcinoma of lung</t>
  </si>
  <si>
    <t>Chronic inflammatory infiltrate (thus, increased neg stroma).</t>
  </si>
  <si>
    <t>Adenoca of lung, well differentiated, Grade II-III</t>
  </si>
  <si>
    <t>Adenoca of lung, moderately diff, Grade III</t>
  </si>
  <si>
    <t>Mucin present and not scored as cytoplasmic.</t>
  </si>
  <si>
    <t>Alveolar Cell, Adenocarcinoma of lung</t>
  </si>
  <si>
    <t>NSCLC-SCC</t>
  </si>
  <si>
    <t>Squamous Cell CA, moderately differentiated</t>
  </si>
  <si>
    <t>Squamous Cell CA, moderately well differentiated</t>
  </si>
  <si>
    <t>Squamous Cell CA, poorly differentiated</t>
  </si>
  <si>
    <t>Extensive necrosis present.</t>
  </si>
  <si>
    <t>Pancreatic CA</t>
  </si>
  <si>
    <t>Adenocarcinoma, high grade</t>
  </si>
  <si>
    <t>Ductal Adenocarcinoma, moderate to poorly diff</t>
  </si>
  <si>
    <t>Ductal Adenocarcinoma, pancreas</t>
  </si>
  <si>
    <t>0=0</t>
  </si>
  <si>
    <t>1-33=1</t>
  </si>
  <si>
    <t>34-66=2</t>
  </si>
  <si>
    <t>67-100=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3"/>
      <color theme="1"/>
      <name val="Calibri"/>
      <family val="2"/>
      <scheme val="minor"/>
    </font>
    <font>
      <sz val="13"/>
      <color theme="1"/>
      <name val="Calibri"/>
      <family val="2"/>
      <scheme val="minor"/>
    </font>
    <font>
      <sz val="10"/>
      <name val="Arial"/>
      <family val="2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6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90">
    <xf numFmtId="0" fontId="0" fillId="0" borderId="0" xfId="0"/>
    <xf numFmtId="0" fontId="0" fillId="2" borderId="0" xfId="0" applyNumberFormat="1" applyFont="1" applyFill="1" applyAlignment="1">
      <alignment horizontal="center" vertical="center"/>
    </xf>
    <xf numFmtId="0" fontId="3" fillId="2" borderId="0" xfId="0" applyNumberFormat="1" applyFont="1" applyFill="1" applyAlignment="1">
      <alignment horizontal="center" vertical="center"/>
    </xf>
    <xf numFmtId="0" fontId="5" fillId="2" borderId="23" xfId="1" applyFont="1" applyFill="1" applyBorder="1" applyAlignment="1">
      <alignment horizontal="center" vertical="center" wrapText="1"/>
    </xf>
    <xf numFmtId="0" fontId="5" fillId="2" borderId="22" xfId="1" applyFont="1" applyFill="1" applyBorder="1" applyAlignment="1">
      <alignment horizontal="center" vertical="center" wrapText="1"/>
    </xf>
    <xf numFmtId="0" fontId="5" fillId="2" borderId="20" xfId="1" applyFont="1" applyFill="1" applyBorder="1" applyAlignment="1">
      <alignment horizontal="center" vertical="center" wrapText="1"/>
    </xf>
    <xf numFmtId="0" fontId="5" fillId="2" borderId="14" xfId="1" applyFont="1" applyFill="1" applyBorder="1" applyAlignment="1">
      <alignment horizontal="center" vertical="center" wrapText="1"/>
    </xf>
    <xf numFmtId="0" fontId="6" fillId="2" borderId="25" xfId="0" applyNumberFormat="1" applyFont="1" applyFill="1" applyBorder="1" applyAlignment="1">
      <alignment horizontal="center" vertical="center"/>
    </xf>
    <xf numFmtId="0" fontId="0" fillId="2" borderId="26" xfId="0" applyNumberFormat="1" applyFont="1" applyFill="1" applyBorder="1" applyAlignment="1">
      <alignment horizontal="center" vertical="center" wrapText="1"/>
    </xf>
    <xf numFmtId="1" fontId="6" fillId="2" borderId="16" xfId="0" applyNumberFormat="1" applyFont="1" applyFill="1" applyBorder="1" applyAlignment="1">
      <alignment horizontal="center" vertical="center"/>
    </xf>
    <xf numFmtId="1" fontId="6" fillId="2" borderId="17" xfId="0" applyNumberFormat="1" applyFont="1" applyFill="1" applyBorder="1" applyAlignment="1">
      <alignment horizontal="center" vertical="center"/>
    </xf>
    <xf numFmtId="1" fontId="5" fillId="2" borderId="27" xfId="0" applyNumberFormat="1" applyFont="1" applyFill="1" applyBorder="1" applyAlignment="1">
      <alignment horizontal="center" vertical="center"/>
    </xf>
    <xf numFmtId="1" fontId="6" fillId="2" borderId="28" xfId="0" applyNumberFormat="1" applyFont="1" applyFill="1" applyBorder="1" applyAlignment="1">
      <alignment horizontal="center" vertical="center"/>
    </xf>
    <xf numFmtId="1" fontId="6" fillId="2" borderId="27" xfId="0" applyNumberFormat="1" applyFont="1" applyFill="1" applyBorder="1" applyAlignment="1">
      <alignment horizontal="center" vertical="center"/>
    </xf>
    <xf numFmtId="1" fontId="6" fillId="2" borderId="29" xfId="0" applyNumberFormat="1" applyFont="1" applyFill="1" applyBorder="1" applyAlignment="1">
      <alignment horizontal="center" vertical="center" wrapText="1"/>
    </xf>
    <xf numFmtId="0" fontId="6" fillId="2" borderId="30" xfId="0" applyNumberFormat="1" applyFont="1" applyFill="1" applyBorder="1" applyAlignment="1">
      <alignment horizontal="center" vertical="center"/>
    </xf>
    <xf numFmtId="0" fontId="6" fillId="2" borderId="31" xfId="0" applyNumberFormat="1" applyFont="1" applyFill="1" applyBorder="1" applyAlignment="1">
      <alignment horizontal="center" vertical="center" wrapText="1"/>
    </xf>
    <xf numFmtId="1" fontId="6" fillId="2" borderId="32" xfId="0" applyNumberFormat="1" applyFont="1" applyFill="1" applyBorder="1" applyAlignment="1">
      <alignment horizontal="center" vertical="center"/>
    </xf>
    <xf numFmtId="1" fontId="6" fillId="2" borderId="30" xfId="0" applyNumberFormat="1" applyFont="1" applyFill="1" applyBorder="1" applyAlignment="1">
      <alignment horizontal="center" vertical="center"/>
    </xf>
    <xf numFmtId="1" fontId="5" fillId="2" borderId="31" xfId="0" applyNumberFormat="1" applyFont="1" applyFill="1" applyBorder="1" applyAlignment="1">
      <alignment horizontal="center" vertical="center"/>
    </xf>
    <xf numFmtId="1" fontId="6" fillId="2" borderId="33" xfId="0" applyNumberFormat="1" applyFont="1" applyFill="1" applyBorder="1" applyAlignment="1">
      <alignment horizontal="center" vertical="center"/>
    </xf>
    <xf numFmtId="1" fontId="6" fillId="2" borderId="31" xfId="0" applyNumberFormat="1" applyFont="1" applyFill="1" applyBorder="1" applyAlignment="1">
      <alignment horizontal="center" vertical="center"/>
    </xf>
    <xf numFmtId="1" fontId="6" fillId="2" borderId="34" xfId="0" applyNumberFormat="1" applyFont="1" applyFill="1" applyBorder="1" applyAlignment="1">
      <alignment horizontal="center" vertical="center" wrapText="1"/>
    </xf>
    <xf numFmtId="0" fontId="6" fillId="2" borderId="35" xfId="0" applyNumberFormat="1" applyFont="1" applyFill="1" applyBorder="1" applyAlignment="1">
      <alignment horizontal="center" vertical="center"/>
    </xf>
    <xf numFmtId="0" fontId="6" fillId="2" borderId="36" xfId="0" applyNumberFormat="1" applyFont="1" applyFill="1" applyBorder="1" applyAlignment="1">
      <alignment horizontal="center" vertical="center" wrapText="1"/>
    </xf>
    <xf numFmtId="1" fontId="6" fillId="2" borderId="37" xfId="0" applyNumberFormat="1" applyFont="1" applyFill="1" applyBorder="1" applyAlignment="1">
      <alignment horizontal="center" vertical="center"/>
    </xf>
    <xf numFmtId="1" fontId="6" fillId="2" borderId="35" xfId="0" applyNumberFormat="1" applyFont="1" applyFill="1" applyBorder="1" applyAlignment="1">
      <alignment horizontal="center" vertical="center"/>
    </xf>
    <xf numFmtId="1" fontId="5" fillId="2" borderId="36" xfId="0" applyNumberFormat="1" applyFont="1" applyFill="1" applyBorder="1" applyAlignment="1">
      <alignment horizontal="center" vertical="center"/>
    </xf>
    <xf numFmtId="1" fontId="6" fillId="2" borderId="38" xfId="0" applyNumberFormat="1" applyFont="1" applyFill="1" applyBorder="1" applyAlignment="1">
      <alignment horizontal="center" vertical="center"/>
    </xf>
    <xf numFmtId="1" fontId="6" fillId="2" borderId="36" xfId="0" applyNumberFormat="1" applyFont="1" applyFill="1" applyBorder="1" applyAlignment="1">
      <alignment horizontal="center" vertical="center"/>
    </xf>
    <xf numFmtId="1" fontId="6" fillId="2" borderId="39" xfId="0" applyNumberFormat="1" applyFont="1" applyFill="1" applyBorder="1" applyAlignment="1">
      <alignment horizontal="center" vertical="center" wrapText="1"/>
    </xf>
    <xf numFmtId="0" fontId="6" fillId="2" borderId="17" xfId="0" applyNumberFormat="1" applyFont="1" applyFill="1" applyBorder="1" applyAlignment="1">
      <alignment horizontal="center" vertical="center"/>
    </xf>
    <xf numFmtId="0" fontId="6" fillId="2" borderId="26" xfId="0" applyNumberFormat="1" applyFont="1" applyFill="1" applyBorder="1" applyAlignment="1">
      <alignment horizontal="center" vertical="center" wrapText="1"/>
    </xf>
    <xf numFmtId="0" fontId="6" fillId="2" borderId="27" xfId="0" applyNumberFormat="1" applyFont="1" applyFill="1" applyBorder="1" applyAlignment="1">
      <alignment horizontal="center" vertical="center" wrapText="1"/>
    </xf>
    <xf numFmtId="0" fontId="0" fillId="2" borderId="27" xfId="0" applyNumberFormat="1" applyFont="1" applyFill="1" applyBorder="1" applyAlignment="1">
      <alignment horizontal="center" vertical="center" wrapText="1"/>
    </xf>
    <xf numFmtId="0" fontId="0" fillId="2" borderId="31" xfId="0" applyNumberFormat="1" applyFont="1" applyFill="1" applyBorder="1" applyAlignment="1">
      <alignment horizontal="center" vertical="center" wrapText="1"/>
    </xf>
    <xf numFmtId="0" fontId="0" fillId="2" borderId="36" xfId="0" applyNumberFormat="1" applyFont="1" applyFill="1" applyBorder="1" applyAlignment="1">
      <alignment horizontal="center" vertical="center" wrapText="1"/>
    </xf>
    <xf numFmtId="1" fontId="6" fillId="2" borderId="30" xfId="0" quotePrefix="1" applyNumberFormat="1" applyFont="1" applyFill="1" applyBorder="1" applyAlignment="1">
      <alignment horizontal="center" vertical="center"/>
    </xf>
    <xf numFmtId="1" fontId="5" fillId="2" borderId="31" xfId="0" quotePrefix="1" applyNumberFormat="1" applyFont="1" applyFill="1" applyBorder="1" applyAlignment="1">
      <alignment horizontal="center" vertical="center"/>
    </xf>
    <xf numFmtId="1" fontId="6" fillId="2" borderId="43" xfId="0" applyNumberFormat="1" applyFont="1" applyFill="1" applyBorder="1" applyAlignment="1">
      <alignment horizontal="center" vertical="center"/>
    </xf>
    <xf numFmtId="1" fontId="6" fillId="2" borderId="25" xfId="0" applyNumberFormat="1" applyFont="1" applyFill="1" applyBorder="1" applyAlignment="1">
      <alignment horizontal="center" vertical="center"/>
    </xf>
    <xf numFmtId="1" fontId="5" fillId="2" borderId="26" xfId="0" applyNumberFormat="1" applyFont="1" applyFill="1" applyBorder="1" applyAlignment="1">
      <alignment horizontal="center" vertical="center"/>
    </xf>
    <xf numFmtId="1" fontId="6" fillId="2" borderId="44" xfId="0" applyNumberFormat="1" applyFont="1" applyFill="1" applyBorder="1" applyAlignment="1">
      <alignment horizontal="center" vertical="center"/>
    </xf>
    <xf numFmtId="1" fontId="6" fillId="2" borderId="26" xfId="0" applyNumberFormat="1" applyFont="1" applyFill="1" applyBorder="1" applyAlignment="1">
      <alignment horizontal="center" vertical="center"/>
    </xf>
    <xf numFmtId="1" fontId="6" fillId="2" borderId="45" xfId="0" applyNumberFormat="1" applyFont="1" applyFill="1" applyBorder="1" applyAlignment="1">
      <alignment horizontal="center" vertical="center" wrapText="1"/>
    </xf>
    <xf numFmtId="0" fontId="0" fillId="2" borderId="0" xfId="0" applyNumberFormat="1" applyFont="1" applyFill="1" applyAlignment="1">
      <alignment horizontal="center" vertical="center" wrapText="1"/>
    </xf>
    <xf numFmtId="0" fontId="7" fillId="2" borderId="0" xfId="0" applyNumberFormat="1" applyFont="1" applyFill="1" applyAlignment="1">
      <alignment horizontal="center" vertical="center" wrapText="1"/>
    </xf>
    <xf numFmtId="0" fontId="7" fillId="2" borderId="0" xfId="0" applyNumberFormat="1" applyFont="1" applyFill="1" applyAlignment="1">
      <alignment horizontal="left" vertical="center"/>
    </xf>
    <xf numFmtId="0" fontId="0" fillId="2" borderId="0" xfId="0" applyFont="1" applyFill="1"/>
    <xf numFmtId="0" fontId="7" fillId="2" borderId="0" xfId="0" applyNumberFormat="1" applyFont="1" applyFill="1" applyAlignment="1">
      <alignment horizontal="center" vertical="center"/>
    </xf>
    <xf numFmtId="0" fontId="1" fillId="2" borderId="19" xfId="0" applyNumberFormat="1" applyFont="1" applyFill="1" applyBorder="1" applyAlignment="1">
      <alignment horizontal="center" vertical="center" wrapText="1"/>
    </xf>
    <xf numFmtId="0" fontId="1" fillId="2" borderId="20" xfId="0" applyNumberFormat="1" applyFont="1" applyFill="1" applyBorder="1" applyAlignment="1">
      <alignment horizontal="center" vertical="center" wrapText="1"/>
    </xf>
    <xf numFmtId="0" fontId="1" fillId="2" borderId="23" xfId="0" applyNumberFormat="1" applyFont="1" applyFill="1" applyBorder="1" applyAlignment="1">
      <alignment horizontal="center" vertical="center" wrapText="1"/>
    </xf>
    <xf numFmtId="0" fontId="5" fillId="2" borderId="40" xfId="0" applyNumberFormat="1" applyFont="1" applyFill="1" applyBorder="1" applyAlignment="1">
      <alignment horizontal="center" vertical="center" wrapText="1"/>
    </xf>
    <xf numFmtId="0" fontId="5" fillId="2" borderId="41" xfId="0" applyNumberFormat="1" applyFont="1" applyFill="1" applyBorder="1" applyAlignment="1">
      <alignment horizontal="center" vertical="center" wrapText="1"/>
    </xf>
    <xf numFmtId="0" fontId="5" fillId="2" borderId="42" xfId="0" applyNumberFormat="1" applyFont="1" applyFill="1" applyBorder="1" applyAlignment="1">
      <alignment horizontal="center" vertical="center" wrapText="1"/>
    </xf>
    <xf numFmtId="0" fontId="5" fillId="2" borderId="18" xfId="1" applyFont="1" applyFill="1" applyBorder="1" applyAlignment="1">
      <alignment horizontal="center" vertical="center" wrapText="1"/>
    </xf>
    <xf numFmtId="0" fontId="5" fillId="2" borderId="21" xfId="1" applyFont="1" applyFill="1" applyBorder="1" applyAlignment="1">
      <alignment horizontal="center" vertical="center" wrapText="1"/>
    </xf>
    <xf numFmtId="0" fontId="5" fillId="2" borderId="20" xfId="1" applyFont="1" applyFill="1" applyBorder="1" applyAlignment="1">
      <alignment horizontal="center" vertical="center" wrapText="1"/>
    </xf>
    <xf numFmtId="0" fontId="5" fillId="2" borderId="5" xfId="1" applyFont="1" applyFill="1" applyBorder="1" applyAlignment="1">
      <alignment horizontal="center" vertical="center" wrapText="1"/>
    </xf>
    <xf numFmtId="0" fontId="5" fillId="2" borderId="14" xfId="1" applyFont="1" applyFill="1" applyBorder="1" applyAlignment="1">
      <alignment horizontal="center" vertical="center" wrapText="1"/>
    </xf>
    <xf numFmtId="0" fontId="5" fillId="2" borderId="16" xfId="1" applyFont="1" applyFill="1" applyBorder="1" applyAlignment="1">
      <alignment horizontal="center" vertical="center" wrapText="1"/>
    </xf>
    <xf numFmtId="0" fontId="5" fillId="2" borderId="17" xfId="1" applyFont="1" applyFill="1" applyBorder="1" applyAlignment="1">
      <alignment horizontal="center" vertical="center" wrapText="1"/>
    </xf>
    <xf numFmtId="0" fontId="5" fillId="2" borderId="24" xfId="1" applyFont="1" applyFill="1" applyBorder="1" applyAlignment="1">
      <alignment horizontal="center" vertical="center" wrapText="1"/>
    </xf>
    <xf numFmtId="0" fontId="5" fillId="2" borderId="19" xfId="1" applyFont="1" applyFill="1" applyBorder="1" applyAlignment="1">
      <alignment horizontal="center" vertical="center" wrapText="1"/>
    </xf>
    <xf numFmtId="0" fontId="5" fillId="2" borderId="23" xfId="1" applyFont="1" applyFill="1" applyBorder="1" applyAlignment="1">
      <alignment horizontal="center" vertical="center" wrapText="1"/>
    </xf>
    <xf numFmtId="0" fontId="2" fillId="2" borderId="6" xfId="0" applyNumberFormat="1" applyFont="1" applyFill="1" applyBorder="1" applyAlignment="1">
      <alignment horizontal="center" vertical="center"/>
    </xf>
    <xf numFmtId="0" fontId="2" fillId="2" borderId="15" xfId="0" applyNumberFormat="1" applyFont="1" applyFill="1" applyBorder="1" applyAlignment="1">
      <alignment horizontal="center" vertical="center"/>
    </xf>
    <xf numFmtId="0" fontId="5" fillId="2" borderId="22" xfId="1" applyFont="1" applyFill="1" applyBorder="1" applyAlignment="1">
      <alignment horizontal="center" vertical="center" wrapText="1"/>
    </xf>
    <xf numFmtId="0" fontId="1" fillId="2" borderId="1" xfId="0" applyNumberFormat="1" applyFont="1" applyFill="1" applyBorder="1" applyAlignment="1">
      <alignment horizontal="center" vertical="center"/>
    </xf>
    <xf numFmtId="0" fontId="1" fillId="2" borderId="2" xfId="0" applyNumberFormat="1" applyFont="1" applyFill="1" applyBorder="1" applyAlignment="1">
      <alignment horizontal="center" vertical="center"/>
    </xf>
    <xf numFmtId="0" fontId="1" fillId="2" borderId="3" xfId="0" applyNumberFormat="1" applyFont="1" applyFill="1" applyBorder="1" applyAlignment="1">
      <alignment horizontal="center" vertical="center"/>
    </xf>
    <xf numFmtId="0" fontId="1" fillId="2" borderId="4" xfId="0" applyNumberFormat="1" applyFont="1" applyFill="1" applyBorder="1" applyAlignment="1">
      <alignment horizontal="center" vertical="center" wrapText="1"/>
    </xf>
    <xf numFmtId="0" fontId="1" fillId="2" borderId="13" xfId="0" applyNumberFormat="1" applyFont="1" applyFill="1" applyBorder="1" applyAlignment="1">
      <alignment horizontal="center" vertical="center" wrapText="1"/>
    </xf>
    <xf numFmtId="0" fontId="1" fillId="2" borderId="8" xfId="0" applyNumberFormat="1" applyFont="1" applyFill="1" applyBorder="1" applyAlignment="1">
      <alignment horizontal="center" vertical="center" wrapText="1"/>
    </xf>
    <xf numFmtId="0" fontId="2" fillId="2" borderId="5" xfId="0" applyNumberFormat="1" applyFont="1" applyFill="1" applyBorder="1" applyAlignment="1">
      <alignment horizontal="center" vertical="center" wrapText="1"/>
    </xf>
    <xf numFmtId="0" fontId="2" fillId="2" borderId="14" xfId="0" applyNumberFormat="1" applyFont="1" applyFill="1" applyBorder="1" applyAlignment="1">
      <alignment horizontal="center" vertical="center" wrapText="1"/>
    </xf>
    <xf numFmtId="0" fontId="2" fillId="2" borderId="22" xfId="0" applyNumberFormat="1" applyFont="1" applyFill="1" applyBorder="1" applyAlignment="1">
      <alignment horizontal="center" vertical="center" wrapText="1"/>
    </xf>
    <xf numFmtId="0" fontId="2" fillId="2" borderId="6" xfId="0" applyFont="1" applyFill="1" applyBorder="1" applyAlignment="1">
      <alignment horizontal="center" vertical="center" wrapText="1"/>
    </xf>
    <xf numFmtId="0" fontId="2" fillId="2" borderId="15" xfId="0" applyFont="1" applyFill="1" applyBorder="1" applyAlignment="1">
      <alignment horizontal="center" vertical="center" wrapText="1"/>
    </xf>
    <xf numFmtId="0" fontId="2" fillId="2" borderId="9" xfId="0" applyFont="1" applyFill="1" applyBorder="1" applyAlignment="1">
      <alignment horizontal="center" vertical="center" wrapText="1"/>
    </xf>
    <xf numFmtId="0" fontId="2" fillId="2" borderId="7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2" fillId="2" borderId="8" xfId="0" applyFont="1" applyFill="1" applyBorder="1" applyAlignment="1">
      <alignment horizontal="center" vertical="center" wrapText="1"/>
    </xf>
    <xf numFmtId="0" fontId="2" fillId="2" borderId="10" xfId="0" applyFont="1" applyFill="1" applyBorder="1" applyAlignment="1">
      <alignment horizontal="center" vertical="center" wrapText="1"/>
    </xf>
    <xf numFmtId="0" fontId="3" fillId="2" borderId="10" xfId="0" applyFont="1" applyFill="1" applyBorder="1" applyAlignment="1">
      <alignment horizontal="center" vertical="center" wrapText="1"/>
    </xf>
    <xf numFmtId="0" fontId="3" fillId="2" borderId="9" xfId="0" applyFont="1" applyFill="1" applyBorder="1" applyAlignment="1">
      <alignment horizontal="center" vertical="center" wrapText="1"/>
    </xf>
    <xf numFmtId="0" fontId="2" fillId="2" borderId="11" xfId="0" applyFont="1" applyFill="1" applyBorder="1" applyAlignment="1">
      <alignment horizontal="center" vertical="center" wrapText="1"/>
    </xf>
    <xf numFmtId="0" fontId="2" fillId="2" borderId="12" xfId="0" applyFont="1" applyFill="1" applyBorder="1" applyAlignment="1">
      <alignment horizontal="center" vertical="center" wrapText="1"/>
    </xf>
  </cellXfs>
  <cellStyles count="2">
    <cellStyle name="Normal" xfId="0" builtinId="0"/>
    <cellStyle name="Normal 7" xfId="1" xr:uid="{DDE577E3-50F5-499D-9031-3986E868685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99E9C1-E25C-4FA5-BD4F-FB05F3EF22C5}">
  <dimension ref="A1:AO49"/>
  <sheetViews>
    <sheetView tabSelected="1" zoomScale="40" zoomScaleNormal="40" workbookViewId="0">
      <pane ySplit="4" topLeftCell="A5" activePane="bottomLeft" state="frozen"/>
      <selection pane="bottomLeft" activeCell="A2" sqref="A2:A4"/>
    </sheetView>
  </sheetViews>
  <sheetFormatPr defaultColWidth="8.81640625" defaultRowHeight="14.5" x14ac:dyDescent="0.35"/>
  <cols>
    <col min="1" max="1" width="19.81640625" style="45" customWidth="1"/>
    <col min="2" max="2" width="7.453125" style="1" customWidth="1"/>
    <col min="3" max="3" width="51" style="46" customWidth="1"/>
    <col min="4" max="7" width="6.7265625" style="1" customWidth="1"/>
    <col min="8" max="11" width="8.7265625" style="1" customWidth="1"/>
    <col min="12" max="15" width="6.7265625" style="1" customWidth="1"/>
    <col min="16" max="19" width="8.7265625" style="1" customWidth="1"/>
    <col min="20" max="21" width="12.26953125" style="1" customWidth="1"/>
    <col min="22" max="25" width="6.7265625" style="1" customWidth="1"/>
    <col min="26" max="29" width="8.7265625" style="1" customWidth="1"/>
    <col min="30" max="33" width="6.7265625" style="1" customWidth="1"/>
    <col min="34" max="37" width="8.7265625" style="1" customWidth="1"/>
    <col min="38" max="39" width="12.26953125" style="1" customWidth="1"/>
    <col min="40" max="40" width="56.7265625" style="47" customWidth="1"/>
    <col min="41" max="16384" width="8.81640625" style="1"/>
  </cols>
  <sheetData>
    <row r="1" spans="1:41" ht="30" customHeight="1" thickBot="1" x14ac:dyDescent="0.4">
      <c r="A1" s="69"/>
      <c r="B1" s="69"/>
      <c r="C1" s="69"/>
      <c r="D1" s="70"/>
      <c r="E1" s="70"/>
      <c r="F1" s="70"/>
      <c r="G1" s="70"/>
      <c r="H1" s="70"/>
      <c r="I1" s="70"/>
      <c r="J1" s="70"/>
      <c r="K1" s="70"/>
      <c r="L1" s="70"/>
      <c r="M1" s="70"/>
      <c r="N1" s="70"/>
      <c r="O1" s="70"/>
      <c r="P1" s="70"/>
      <c r="Q1" s="70"/>
      <c r="R1" s="70"/>
      <c r="S1" s="70"/>
      <c r="T1" s="70"/>
      <c r="U1" s="70"/>
      <c r="V1" s="70"/>
      <c r="W1" s="70"/>
      <c r="X1" s="70"/>
      <c r="Y1" s="70"/>
      <c r="Z1" s="70"/>
      <c r="AA1" s="70"/>
      <c r="AB1" s="70"/>
      <c r="AC1" s="70"/>
      <c r="AD1" s="70"/>
      <c r="AE1" s="70"/>
      <c r="AF1" s="70"/>
      <c r="AG1" s="70"/>
      <c r="AH1" s="70"/>
      <c r="AI1" s="70"/>
      <c r="AJ1" s="70"/>
      <c r="AK1" s="70"/>
      <c r="AL1" s="70"/>
      <c r="AM1" s="70"/>
      <c r="AN1" s="71"/>
    </row>
    <row r="2" spans="1:41" s="2" customFormat="1" ht="34.9" customHeight="1" thickBot="1" x14ac:dyDescent="0.4">
      <c r="A2" s="72" t="s">
        <v>0</v>
      </c>
      <c r="B2" s="75" t="s">
        <v>1</v>
      </c>
      <c r="C2" s="78" t="s">
        <v>2</v>
      </c>
      <c r="D2" s="81" t="s">
        <v>3</v>
      </c>
      <c r="E2" s="82"/>
      <c r="F2" s="82"/>
      <c r="G2" s="82"/>
      <c r="H2" s="82"/>
      <c r="I2" s="82"/>
      <c r="J2" s="82"/>
      <c r="K2" s="83"/>
      <c r="L2" s="81" t="s">
        <v>4</v>
      </c>
      <c r="M2" s="82"/>
      <c r="N2" s="82"/>
      <c r="O2" s="82"/>
      <c r="P2" s="82"/>
      <c r="Q2" s="82"/>
      <c r="R2" s="82"/>
      <c r="S2" s="83"/>
      <c r="T2" s="84" t="s">
        <v>5</v>
      </c>
      <c r="U2" s="80"/>
      <c r="V2" s="85" t="s">
        <v>6</v>
      </c>
      <c r="W2" s="86"/>
      <c r="X2" s="86"/>
      <c r="Y2" s="86"/>
      <c r="Z2" s="86"/>
      <c r="AA2" s="86"/>
      <c r="AB2" s="86"/>
      <c r="AC2" s="86"/>
      <c r="AD2" s="85" t="s">
        <v>7</v>
      </c>
      <c r="AE2" s="86"/>
      <c r="AF2" s="86"/>
      <c r="AG2" s="86"/>
      <c r="AH2" s="86"/>
      <c r="AI2" s="86"/>
      <c r="AJ2" s="86"/>
      <c r="AK2" s="87"/>
      <c r="AL2" s="88" t="s">
        <v>8</v>
      </c>
      <c r="AM2" s="89"/>
      <c r="AN2" s="66" t="s">
        <v>9</v>
      </c>
      <c r="AO2" s="2" t="s">
        <v>10</v>
      </c>
    </row>
    <row r="3" spans="1:41" ht="30" customHeight="1" x14ac:dyDescent="0.35">
      <c r="A3" s="73"/>
      <c r="B3" s="76"/>
      <c r="C3" s="79"/>
      <c r="D3" s="61" t="s">
        <v>11</v>
      </c>
      <c r="E3" s="62"/>
      <c r="F3" s="62"/>
      <c r="G3" s="62"/>
      <c r="H3" s="59" t="s">
        <v>12</v>
      </c>
      <c r="I3" s="59" t="s">
        <v>13</v>
      </c>
      <c r="J3" s="59" t="s">
        <v>14</v>
      </c>
      <c r="K3" s="56" t="s">
        <v>15</v>
      </c>
      <c r="L3" s="61" t="s">
        <v>11</v>
      </c>
      <c r="M3" s="62"/>
      <c r="N3" s="62"/>
      <c r="O3" s="62"/>
      <c r="P3" s="59" t="s">
        <v>12</v>
      </c>
      <c r="Q3" s="59" t="s">
        <v>13</v>
      </c>
      <c r="R3" s="59" t="s">
        <v>14</v>
      </c>
      <c r="S3" s="56" t="s">
        <v>15</v>
      </c>
      <c r="T3" s="64" t="s">
        <v>16</v>
      </c>
      <c r="U3" s="56" t="s">
        <v>17</v>
      </c>
      <c r="V3" s="61" t="s">
        <v>11</v>
      </c>
      <c r="W3" s="62"/>
      <c r="X3" s="62"/>
      <c r="Y3" s="62"/>
      <c r="Z3" s="59" t="s">
        <v>12</v>
      </c>
      <c r="AA3" s="59" t="s">
        <v>13</v>
      </c>
      <c r="AB3" s="59" t="s">
        <v>14</v>
      </c>
      <c r="AC3" s="56" t="s">
        <v>15</v>
      </c>
      <c r="AD3" s="61" t="s">
        <v>11</v>
      </c>
      <c r="AE3" s="62"/>
      <c r="AF3" s="62"/>
      <c r="AG3" s="62"/>
      <c r="AH3" s="59" t="s">
        <v>12</v>
      </c>
      <c r="AI3" s="59" t="s">
        <v>13</v>
      </c>
      <c r="AJ3" s="59" t="s">
        <v>14</v>
      </c>
      <c r="AK3" s="56" t="s">
        <v>15</v>
      </c>
      <c r="AL3" s="58" t="s">
        <v>16</v>
      </c>
      <c r="AM3" s="57" t="s">
        <v>17</v>
      </c>
      <c r="AN3" s="67"/>
    </row>
    <row r="4" spans="1:41" ht="30" customHeight="1" thickBot="1" x14ac:dyDescent="0.4">
      <c r="A4" s="74"/>
      <c r="B4" s="77"/>
      <c r="C4" s="80"/>
      <c r="D4" s="3">
        <v>0</v>
      </c>
      <c r="E4" s="4" t="s">
        <v>18</v>
      </c>
      <c r="F4" s="4" t="s">
        <v>19</v>
      </c>
      <c r="G4" s="4" t="s">
        <v>20</v>
      </c>
      <c r="H4" s="68"/>
      <c r="I4" s="68"/>
      <c r="J4" s="68"/>
      <c r="K4" s="63"/>
      <c r="L4" s="3">
        <v>0</v>
      </c>
      <c r="M4" s="4" t="s">
        <v>18</v>
      </c>
      <c r="N4" s="4" t="s">
        <v>19</v>
      </c>
      <c r="O4" s="4" t="s">
        <v>20</v>
      </c>
      <c r="P4" s="68"/>
      <c r="Q4" s="68"/>
      <c r="R4" s="68"/>
      <c r="S4" s="63"/>
      <c r="T4" s="65"/>
      <c r="U4" s="63"/>
      <c r="V4" s="5">
        <v>0</v>
      </c>
      <c r="W4" s="6" t="s">
        <v>18</v>
      </c>
      <c r="X4" s="6" t="s">
        <v>19</v>
      </c>
      <c r="Y4" s="6" t="s">
        <v>20</v>
      </c>
      <c r="Z4" s="60"/>
      <c r="AA4" s="60"/>
      <c r="AB4" s="60"/>
      <c r="AC4" s="57"/>
      <c r="AD4" s="5">
        <v>0</v>
      </c>
      <c r="AE4" s="6" t="s">
        <v>18</v>
      </c>
      <c r="AF4" s="6" t="s">
        <v>19</v>
      </c>
      <c r="AG4" s="6" t="s">
        <v>20</v>
      </c>
      <c r="AH4" s="60"/>
      <c r="AI4" s="60"/>
      <c r="AJ4" s="60"/>
      <c r="AK4" s="57"/>
      <c r="AL4" s="58"/>
      <c r="AM4" s="57"/>
      <c r="AN4" s="67"/>
    </row>
    <row r="5" spans="1:41" ht="25.15" customHeight="1" x14ac:dyDescent="0.35">
      <c r="A5" s="51" t="s">
        <v>21</v>
      </c>
      <c r="B5" s="7">
        <v>1</v>
      </c>
      <c r="C5" s="8" t="s">
        <v>22</v>
      </c>
      <c r="D5" s="9">
        <v>0</v>
      </c>
      <c r="E5" s="10">
        <v>0</v>
      </c>
      <c r="F5" s="10">
        <v>5</v>
      </c>
      <c r="G5" s="10">
        <v>95</v>
      </c>
      <c r="H5" s="10">
        <f t="shared" ref="H5:H36" si="0">E5+F5+G5</f>
        <v>100</v>
      </c>
      <c r="I5" s="10">
        <f t="shared" ref="I5:I36" si="1">F5+G5</f>
        <v>100</v>
      </c>
      <c r="J5" s="10">
        <f t="shared" ref="J5:J36" si="2">G5</f>
        <v>95</v>
      </c>
      <c r="K5" s="11">
        <f t="shared" ref="K5:K36" si="3">(E5*1)+(F5*2)+(G5*3)</f>
        <v>295</v>
      </c>
      <c r="L5" s="9">
        <v>95</v>
      </c>
      <c r="M5" s="10">
        <v>5</v>
      </c>
      <c r="N5" s="10">
        <v>0</v>
      </c>
      <c r="O5" s="10">
        <v>0</v>
      </c>
      <c r="P5" s="10">
        <f t="shared" ref="P5:P36" si="4">M5+N5+O5</f>
        <v>5</v>
      </c>
      <c r="Q5" s="10">
        <f t="shared" ref="Q5:Q36" si="5">N5+O5</f>
        <v>0</v>
      </c>
      <c r="R5" s="10">
        <f t="shared" ref="R5:R36" si="6">O5</f>
        <v>0</v>
      </c>
      <c r="S5" s="11">
        <f t="shared" ref="S5:S36" si="7">(M5*1)+(N5*2)+(O5*3)</f>
        <v>5</v>
      </c>
      <c r="T5" s="9">
        <v>1</v>
      </c>
      <c r="U5" s="12">
        <v>70</v>
      </c>
      <c r="V5" s="9">
        <v>0</v>
      </c>
      <c r="W5" s="10">
        <v>0</v>
      </c>
      <c r="X5" s="10">
        <v>15</v>
      </c>
      <c r="Y5" s="10">
        <v>85</v>
      </c>
      <c r="Z5" s="10">
        <f t="shared" ref="Z5:Z36" si="8">W5+X5+Y5</f>
        <v>100</v>
      </c>
      <c r="AA5" s="10">
        <f t="shared" ref="AA5:AA36" si="9">X5+Y5</f>
        <v>100</v>
      </c>
      <c r="AB5" s="10">
        <f t="shared" ref="AB5:AB36" si="10">Y5</f>
        <v>85</v>
      </c>
      <c r="AC5" s="11">
        <f t="shared" ref="AC5:AC36" si="11">(W5*1)+(X5*2)+(Y5*3)</f>
        <v>285</v>
      </c>
      <c r="AD5" s="9">
        <v>30</v>
      </c>
      <c r="AE5" s="10">
        <v>70</v>
      </c>
      <c r="AF5" s="10">
        <v>0</v>
      </c>
      <c r="AG5" s="10">
        <v>0</v>
      </c>
      <c r="AH5" s="10">
        <f t="shared" ref="AH5:AH36" si="12">AE5+AF5+AG5</f>
        <v>70</v>
      </c>
      <c r="AI5" s="10">
        <f t="shared" ref="AI5:AI36" si="13">AF5+AG5</f>
        <v>0</v>
      </c>
      <c r="AJ5" s="10">
        <f t="shared" ref="AJ5:AJ36" si="14">AG5</f>
        <v>0</v>
      </c>
      <c r="AK5" s="11">
        <f t="shared" ref="AK5:AK36" si="15">(AE5*1)+(AF5*2)+(AG5*3)</f>
        <v>70</v>
      </c>
      <c r="AL5" s="9">
        <v>1</v>
      </c>
      <c r="AM5" s="13">
        <v>75</v>
      </c>
      <c r="AN5" s="14"/>
    </row>
    <row r="6" spans="1:41" ht="25.15" customHeight="1" x14ac:dyDescent="0.35">
      <c r="A6" s="51"/>
      <c r="B6" s="15">
        <v>2</v>
      </c>
      <c r="C6" s="16" t="s">
        <v>23</v>
      </c>
      <c r="D6" s="17">
        <v>0</v>
      </c>
      <c r="E6" s="18">
        <v>0</v>
      </c>
      <c r="F6" s="18">
        <v>15</v>
      </c>
      <c r="G6" s="18">
        <v>85</v>
      </c>
      <c r="H6" s="18">
        <f t="shared" si="0"/>
        <v>100</v>
      </c>
      <c r="I6" s="18">
        <f t="shared" si="1"/>
        <v>100</v>
      </c>
      <c r="J6" s="18">
        <f t="shared" si="2"/>
        <v>85</v>
      </c>
      <c r="K6" s="19">
        <f t="shared" si="3"/>
        <v>285</v>
      </c>
      <c r="L6" s="17">
        <v>95</v>
      </c>
      <c r="M6" s="18">
        <v>5</v>
      </c>
      <c r="N6" s="18">
        <v>0</v>
      </c>
      <c r="O6" s="18">
        <v>0</v>
      </c>
      <c r="P6" s="18">
        <f t="shared" si="4"/>
        <v>5</v>
      </c>
      <c r="Q6" s="18">
        <f t="shared" si="5"/>
        <v>0</v>
      </c>
      <c r="R6" s="18">
        <f t="shared" si="6"/>
        <v>0</v>
      </c>
      <c r="S6" s="19">
        <f t="shared" si="7"/>
        <v>5</v>
      </c>
      <c r="T6" s="17">
        <v>2</v>
      </c>
      <c r="U6" s="20">
        <v>70</v>
      </c>
      <c r="V6" s="17">
        <v>0</v>
      </c>
      <c r="W6" s="18">
        <v>0</v>
      </c>
      <c r="X6" s="18">
        <v>70</v>
      </c>
      <c r="Y6" s="18">
        <v>30</v>
      </c>
      <c r="Z6" s="18">
        <f t="shared" si="8"/>
        <v>100</v>
      </c>
      <c r="AA6" s="18">
        <f t="shared" si="9"/>
        <v>100</v>
      </c>
      <c r="AB6" s="18">
        <f t="shared" si="10"/>
        <v>30</v>
      </c>
      <c r="AC6" s="19">
        <f t="shared" si="11"/>
        <v>230</v>
      </c>
      <c r="AD6" s="17">
        <v>97</v>
      </c>
      <c r="AE6" s="18">
        <v>3</v>
      </c>
      <c r="AF6" s="18">
        <v>0</v>
      </c>
      <c r="AG6" s="18">
        <v>0</v>
      </c>
      <c r="AH6" s="18">
        <f t="shared" si="12"/>
        <v>3</v>
      </c>
      <c r="AI6" s="18">
        <f t="shared" si="13"/>
        <v>0</v>
      </c>
      <c r="AJ6" s="18">
        <f t="shared" si="14"/>
        <v>0</v>
      </c>
      <c r="AK6" s="19">
        <f t="shared" si="15"/>
        <v>3</v>
      </c>
      <c r="AL6" s="17">
        <v>2</v>
      </c>
      <c r="AM6" s="21">
        <v>70</v>
      </c>
      <c r="AN6" s="22"/>
    </row>
    <row r="7" spans="1:41" ht="25.15" customHeight="1" x14ac:dyDescent="0.35">
      <c r="A7" s="51"/>
      <c r="B7" s="15">
        <v>3</v>
      </c>
      <c r="C7" s="16" t="s">
        <v>24</v>
      </c>
      <c r="D7" s="17">
        <v>0</v>
      </c>
      <c r="E7" s="18">
        <v>0</v>
      </c>
      <c r="F7" s="18">
        <v>10</v>
      </c>
      <c r="G7" s="18">
        <v>90</v>
      </c>
      <c r="H7" s="18">
        <f t="shared" si="0"/>
        <v>100</v>
      </c>
      <c r="I7" s="18">
        <f t="shared" si="1"/>
        <v>100</v>
      </c>
      <c r="J7" s="18">
        <f t="shared" si="2"/>
        <v>90</v>
      </c>
      <c r="K7" s="19">
        <f t="shared" si="3"/>
        <v>290</v>
      </c>
      <c r="L7" s="17">
        <v>97</v>
      </c>
      <c r="M7" s="18">
        <v>3</v>
      </c>
      <c r="N7" s="18">
        <v>0</v>
      </c>
      <c r="O7" s="18">
        <v>0</v>
      </c>
      <c r="P7" s="18">
        <f t="shared" si="4"/>
        <v>3</v>
      </c>
      <c r="Q7" s="18">
        <f t="shared" si="5"/>
        <v>0</v>
      </c>
      <c r="R7" s="18">
        <f t="shared" si="6"/>
        <v>0</v>
      </c>
      <c r="S7" s="19">
        <f t="shared" si="7"/>
        <v>3</v>
      </c>
      <c r="T7" s="17">
        <v>1</v>
      </c>
      <c r="U7" s="20">
        <v>85</v>
      </c>
      <c r="V7" s="17">
        <v>0</v>
      </c>
      <c r="W7" s="18">
        <v>0</v>
      </c>
      <c r="X7" s="18">
        <v>20</v>
      </c>
      <c r="Y7" s="18">
        <v>80</v>
      </c>
      <c r="Z7" s="18">
        <f t="shared" si="8"/>
        <v>100</v>
      </c>
      <c r="AA7" s="18">
        <f t="shared" si="9"/>
        <v>100</v>
      </c>
      <c r="AB7" s="18">
        <f t="shared" si="10"/>
        <v>80</v>
      </c>
      <c r="AC7" s="19">
        <f t="shared" si="11"/>
        <v>280</v>
      </c>
      <c r="AD7" s="17">
        <v>98</v>
      </c>
      <c r="AE7" s="18">
        <v>2</v>
      </c>
      <c r="AF7" s="18">
        <v>0</v>
      </c>
      <c r="AG7" s="18">
        <v>0</v>
      </c>
      <c r="AH7" s="18">
        <f t="shared" si="12"/>
        <v>2</v>
      </c>
      <c r="AI7" s="18">
        <f t="shared" si="13"/>
        <v>0</v>
      </c>
      <c r="AJ7" s="18">
        <f t="shared" si="14"/>
        <v>0</v>
      </c>
      <c r="AK7" s="19">
        <f t="shared" si="15"/>
        <v>2</v>
      </c>
      <c r="AL7" s="17">
        <v>1</v>
      </c>
      <c r="AM7" s="21">
        <v>95</v>
      </c>
      <c r="AN7" s="22" t="s">
        <v>25</v>
      </c>
    </row>
    <row r="8" spans="1:41" ht="25.15" customHeight="1" thickBot="1" x14ac:dyDescent="0.4">
      <c r="A8" s="52"/>
      <c r="B8" s="23">
        <v>4</v>
      </c>
      <c r="C8" s="24" t="s">
        <v>26</v>
      </c>
      <c r="D8" s="25">
        <v>5</v>
      </c>
      <c r="E8" s="26">
        <v>5</v>
      </c>
      <c r="F8" s="26">
        <v>50</v>
      </c>
      <c r="G8" s="26">
        <v>40</v>
      </c>
      <c r="H8" s="26">
        <f t="shared" si="0"/>
        <v>95</v>
      </c>
      <c r="I8" s="26">
        <f t="shared" si="1"/>
        <v>90</v>
      </c>
      <c r="J8" s="26">
        <f t="shared" si="2"/>
        <v>40</v>
      </c>
      <c r="K8" s="27">
        <f t="shared" si="3"/>
        <v>225</v>
      </c>
      <c r="L8" s="25">
        <v>97</v>
      </c>
      <c r="M8" s="26">
        <v>3</v>
      </c>
      <c r="N8" s="26">
        <v>0</v>
      </c>
      <c r="O8" s="26">
        <v>0</v>
      </c>
      <c r="P8" s="26">
        <f t="shared" si="4"/>
        <v>3</v>
      </c>
      <c r="Q8" s="26">
        <f t="shared" si="5"/>
        <v>0</v>
      </c>
      <c r="R8" s="26">
        <f t="shared" si="6"/>
        <v>0</v>
      </c>
      <c r="S8" s="27">
        <f t="shared" si="7"/>
        <v>3</v>
      </c>
      <c r="T8" s="25">
        <v>1</v>
      </c>
      <c r="U8" s="28">
        <v>60</v>
      </c>
      <c r="V8" s="25">
        <v>15</v>
      </c>
      <c r="W8" s="26">
        <v>5</v>
      </c>
      <c r="X8" s="26">
        <v>40</v>
      </c>
      <c r="Y8" s="26">
        <v>40</v>
      </c>
      <c r="Z8" s="26">
        <f t="shared" si="8"/>
        <v>85</v>
      </c>
      <c r="AA8" s="26">
        <f t="shared" si="9"/>
        <v>80</v>
      </c>
      <c r="AB8" s="26">
        <f t="shared" si="10"/>
        <v>40</v>
      </c>
      <c r="AC8" s="27">
        <f t="shared" si="11"/>
        <v>205</v>
      </c>
      <c r="AD8" s="25">
        <v>0</v>
      </c>
      <c r="AE8" s="26">
        <v>30</v>
      </c>
      <c r="AF8" s="26">
        <v>70</v>
      </c>
      <c r="AG8" s="26">
        <v>0</v>
      </c>
      <c r="AH8" s="26">
        <f t="shared" si="12"/>
        <v>100</v>
      </c>
      <c r="AI8" s="26">
        <f t="shared" si="13"/>
        <v>70</v>
      </c>
      <c r="AJ8" s="26">
        <f t="shared" si="14"/>
        <v>0</v>
      </c>
      <c r="AK8" s="27">
        <f t="shared" si="15"/>
        <v>170</v>
      </c>
      <c r="AL8" s="25">
        <v>1</v>
      </c>
      <c r="AM8" s="29">
        <v>55</v>
      </c>
      <c r="AN8" s="30"/>
    </row>
    <row r="9" spans="1:41" ht="25.15" customHeight="1" x14ac:dyDescent="0.35">
      <c r="A9" s="50" t="s">
        <v>27</v>
      </c>
      <c r="B9" s="31">
        <v>1</v>
      </c>
      <c r="C9" s="32" t="s">
        <v>28</v>
      </c>
      <c r="D9" s="9">
        <v>0</v>
      </c>
      <c r="E9" s="10">
        <v>0</v>
      </c>
      <c r="F9" s="10">
        <v>5</v>
      </c>
      <c r="G9" s="10">
        <v>95</v>
      </c>
      <c r="H9" s="10">
        <f t="shared" si="0"/>
        <v>100</v>
      </c>
      <c r="I9" s="10">
        <f t="shared" si="1"/>
        <v>100</v>
      </c>
      <c r="J9" s="10">
        <f t="shared" si="2"/>
        <v>95</v>
      </c>
      <c r="K9" s="11">
        <f t="shared" si="3"/>
        <v>295</v>
      </c>
      <c r="L9" s="9">
        <v>90</v>
      </c>
      <c r="M9" s="10">
        <v>10</v>
      </c>
      <c r="N9" s="10">
        <v>0</v>
      </c>
      <c r="O9" s="10">
        <v>0</v>
      </c>
      <c r="P9" s="10">
        <f t="shared" si="4"/>
        <v>10</v>
      </c>
      <c r="Q9" s="10">
        <f t="shared" si="5"/>
        <v>0</v>
      </c>
      <c r="R9" s="10">
        <f t="shared" si="6"/>
        <v>0</v>
      </c>
      <c r="S9" s="11">
        <f t="shared" si="7"/>
        <v>10</v>
      </c>
      <c r="T9" s="9">
        <v>2</v>
      </c>
      <c r="U9" s="12">
        <v>95</v>
      </c>
      <c r="V9" s="9">
        <v>0</v>
      </c>
      <c r="W9" s="10">
        <v>5</v>
      </c>
      <c r="X9" s="10">
        <v>65</v>
      </c>
      <c r="Y9" s="10">
        <v>30</v>
      </c>
      <c r="Z9" s="10">
        <f t="shared" si="8"/>
        <v>100</v>
      </c>
      <c r="AA9" s="10">
        <f t="shared" si="9"/>
        <v>95</v>
      </c>
      <c r="AB9" s="10">
        <f t="shared" si="10"/>
        <v>30</v>
      </c>
      <c r="AC9" s="11">
        <f t="shared" si="11"/>
        <v>225</v>
      </c>
      <c r="AD9" s="9">
        <v>100</v>
      </c>
      <c r="AE9" s="10">
        <v>0</v>
      </c>
      <c r="AF9" s="10">
        <v>0</v>
      </c>
      <c r="AG9" s="10">
        <v>0</v>
      </c>
      <c r="AH9" s="10">
        <f t="shared" si="12"/>
        <v>0</v>
      </c>
      <c r="AI9" s="10">
        <f t="shared" si="13"/>
        <v>0</v>
      </c>
      <c r="AJ9" s="10">
        <f t="shared" si="14"/>
        <v>0</v>
      </c>
      <c r="AK9" s="11">
        <f t="shared" si="15"/>
        <v>0</v>
      </c>
      <c r="AL9" s="9">
        <v>2</v>
      </c>
      <c r="AM9" s="13">
        <v>90</v>
      </c>
      <c r="AN9" s="14"/>
    </row>
    <row r="10" spans="1:41" ht="25.15" customHeight="1" x14ac:dyDescent="0.35">
      <c r="A10" s="51"/>
      <c r="B10" s="15">
        <v>2</v>
      </c>
      <c r="C10" s="16" t="s">
        <v>28</v>
      </c>
      <c r="D10" s="17">
        <v>0</v>
      </c>
      <c r="E10" s="18">
        <v>0</v>
      </c>
      <c r="F10" s="18">
        <v>3</v>
      </c>
      <c r="G10" s="18">
        <v>97</v>
      </c>
      <c r="H10" s="18">
        <f t="shared" si="0"/>
        <v>100</v>
      </c>
      <c r="I10" s="18">
        <f t="shared" si="1"/>
        <v>100</v>
      </c>
      <c r="J10" s="18">
        <f t="shared" si="2"/>
        <v>97</v>
      </c>
      <c r="K10" s="19">
        <f t="shared" si="3"/>
        <v>297</v>
      </c>
      <c r="L10" s="17">
        <v>60</v>
      </c>
      <c r="M10" s="18">
        <v>40</v>
      </c>
      <c r="N10" s="18">
        <v>0</v>
      </c>
      <c r="O10" s="18">
        <v>0</v>
      </c>
      <c r="P10" s="18">
        <f t="shared" si="4"/>
        <v>40</v>
      </c>
      <c r="Q10" s="18">
        <f t="shared" si="5"/>
        <v>0</v>
      </c>
      <c r="R10" s="18">
        <f t="shared" si="6"/>
        <v>0</v>
      </c>
      <c r="S10" s="19">
        <f t="shared" si="7"/>
        <v>40</v>
      </c>
      <c r="T10" s="17">
        <v>1</v>
      </c>
      <c r="U10" s="20">
        <v>90</v>
      </c>
      <c r="V10" s="17">
        <v>0</v>
      </c>
      <c r="W10" s="18">
        <v>25</v>
      </c>
      <c r="X10" s="18">
        <v>65</v>
      </c>
      <c r="Y10" s="18">
        <v>10</v>
      </c>
      <c r="Z10" s="18">
        <f t="shared" si="8"/>
        <v>100</v>
      </c>
      <c r="AA10" s="18">
        <f t="shared" si="9"/>
        <v>75</v>
      </c>
      <c r="AB10" s="18">
        <f t="shared" si="10"/>
        <v>10</v>
      </c>
      <c r="AC10" s="19">
        <f t="shared" si="11"/>
        <v>185</v>
      </c>
      <c r="AD10" s="17">
        <v>80</v>
      </c>
      <c r="AE10" s="18">
        <v>20</v>
      </c>
      <c r="AF10" s="18">
        <v>0</v>
      </c>
      <c r="AG10" s="18">
        <v>0</v>
      </c>
      <c r="AH10" s="18">
        <f t="shared" si="12"/>
        <v>20</v>
      </c>
      <c r="AI10" s="18">
        <f t="shared" si="13"/>
        <v>0</v>
      </c>
      <c r="AJ10" s="18">
        <f t="shared" si="14"/>
        <v>0</v>
      </c>
      <c r="AK10" s="19">
        <f t="shared" si="15"/>
        <v>20</v>
      </c>
      <c r="AL10" s="17">
        <v>1</v>
      </c>
      <c r="AM10" s="21">
        <v>70</v>
      </c>
      <c r="AN10" s="22"/>
    </row>
    <row r="11" spans="1:41" ht="25.15" customHeight="1" x14ac:dyDescent="0.35">
      <c r="A11" s="51"/>
      <c r="B11" s="15">
        <v>3</v>
      </c>
      <c r="C11" s="16" t="s">
        <v>28</v>
      </c>
      <c r="D11" s="17">
        <v>0</v>
      </c>
      <c r="E11" s="18">
        <v>0</v>
      </c>
      <c r="F11" s="18">
        <v>60</v>
      </c>
      <c r="G11" s="18">
        <v>40</v>
      </c>
      <c r="H11" s="18">
        <f t="shared" si="0"/>
        <v>100</v>
      </c>
      <c r="I11" s="18">
        <f t="shared" si="1"/>
        <v>100</v>
      </c>
      <c r="J11" s="18">
        <f t="shared" si="2"/>
        <v>40</v>
      </c>
      <c r="K11" s="19">
        <f t="shared" si="3"/>
        <v>240</v>
      </c>
      <c r="L11" s="17">
        <v>80</v>
      </c>
      <c r="M11" s="18">
        <v>20</v>
      </c>
      <c r="N11" s="18">
        <v>0</v>
      </c>
      <c r="O11" s="18">
        <v>0</v>
      </c>
      <c r="P11" s="18">
        <f t="shared" si="4"/>
        <v>20</v>
      </c>
      <c r="Q11" s="18">
        <f t="shared" si="5"/>
        <v>0</v>
      </c>
      <c r="R11" s="18">
        <f t="shared" si="6"/>
        <v>0</v>
      </c>
      <c r="S11" s="19">
        <f t="shared" si="7"/>
        <v>20</v>
      </c>
      <c r="T11" s="17">
        <v>2</v>
      </c>
      <c r="U11" s="20">
        <v>95</v>
      </c>
      <c r="V11" s="17">
        <v>0</v>
      </c>
      <c r="W11" s="18">
        <v>50</v>
      </c>
      <c r="X11" s="18">
        <v>50</v>
      </c>
      <c r="Y11" s="18">
        <v>0</v>
      </c>
      <c r="Z11" s="18">
        <f t="shared" si="8"/>
        <v>100</v>
      </c>
      <c r="AA11" s="18">
        <f t="shared" si="9"/>
        <v>50</v>
      </c>
      <c r="AB11" s="18">
        <f t="shared" si="10"/>
        <v>0</v>
      </c>
      <c r="AC11" s="19">
        <f t="shared" si="11"/>
        <v>150</v>
      </c>
      <c r="AD11" s="17">
        <v>95</v>
      </c>
      <c r="AE11" s="18">
        <v>5</v>
      </c>
      <c r="AF11" s="18">
        <v>0</v>
      </c>
      <c r="AG11" s="18">
        <v>0</v>
      </c>
      <c r="AH11" s="18">
        <f t="shared" si="12"/>
        <v>5</v>
      </c>
      <c r="AI11" s="18">
        <f t="shared" si="13"/>
        <v>0</v>
      </c>
      <c r="AJ11" s="18">
        <f t="shared" si="14"/>
        <v>0</v>
      </c>
      <c r="AK11" s="19">
        <f t="shared" si="15"/>
        <v>5</v>
      </c>
      <c r="AL11" s="17">
        <v>2</v>
      </c>
      <c r="AM11" s="21">
        <v>60</v>
      </c>
      <c r="AN11" s="22"/>
    </row>
    <row r="12" spans="1:41" ht="25.15" customHeight="1" thickBot="1" x14ac:dyDescent="0.4">
      <c r="A12" s="52"/>
      <c r="B12" s="23">
        <v>4</v>
      </c>
      <c r="C12" s="24" t="s">
        <v>28</v>
      </c>
      <c r="D12" s="25">
        <v>0</v>
      </c>
      <c r="E12" s="26">
        <v>0</v>
      </c>
      <c r="F12" s="26">
        <v>35</v>
      </c>
      <c r="G12" s="26">
        <v>65</v>
      </c>
      <c r="H12" s="26">
        <f t="shared" si="0"/>
        <v>100</v>
      </c>
      <c r="I12" s="26">
        <f t="shared" si="1"/>
        <v>100</v>
      </c>
      <c r="J12" s="26">
        <f t="shared" si="2"/>
        <v>65</v>
      </c>
      <c r="K12" s="27">
        <f t="shared" si="3"/>
        <v>265</v>
      </c>
      <c r="L12" s="25">
        <v>90</v>
      </c>
      <c r="M12" s="26">
        <v>10</v>
      </c>
      <c r="N12" s="26">
        <v>0</v>
      </c>
      <c r="O12" s="26">
        <v>0</v>
      </c>
      <c r="P12" s="26">
        <f t="shared" si="4"/>
        <v>10</v>
      </c>
      <c r="Q12" s="26">
        <f t="shared" si="5"/>
        <v>0</v>
      </c>
      <c r="R12" s="26">
        <f t="shared" si="6"/>
        <v>0</v>
      </c>
      <c r="S12" s="27">
        <f t="shared" si="7"/>
        <v>10</v>
      </c>
      <c r="T12" s="25">
        <v>1</v>
      </c>
      <c r="U12" s="28">
        <v>65</v>
      </c>
      <c r="V12" s="25">
        <v>0</v>
      </c>
      <c r="W12" s="26">
        <v>5</v>
      </c>
      <c r="X12" s="26">
        <v>90</v>
      </c>
      <c r="Y12" s="26">
        <v>5</v>
      </c>
      <c r="Z12" s="26">
        <f t="shared" si="8"/>
        <v>100</v>
      </c>
      <c r="AA12" s="26">
        <f t="shared" si="9"/>
        <v>95</v>
      </c>
      <c r="AB12" s="26">
        <f t="shared" si="10"/>
        <v>5</v>
      </c>
      <c r="AC12" s="27">
        <f t="shared" si="11"/>
        <v>200</v>
      </c>
      <c r="AD12" s="25">
        <v>100</v>
      </c>
      <c r="AE12" s="26">
        <v>0</v>
      </c>
      <c r="AF12" s="26">
        <v>0</v>
      </c>
      <c r="AG12" s="26">
        <v>0</v>
      </c>
      <c r="AH12" s="26">
        <f t="shared" si="12"/>
        <v>0</v>
      </c>
      <c r="AI12" s="26">
        <f t="shared" si="13"/>
        <v>0</v>
      </c>
      <c r="AJ12" s="26">
        <f t="shared" si="14"/>
        <v>0</v>
      </c>
      <c r="AK12" s="27">
        <f t="shared" si="15"/>
        <v>0</v>
      </c>
      <c r="AL12" s="25">
        <v>1</v>
      </c>
      <c r="AM12" s="29">
        <v>75</v>
      </c>
      <c r="AN12" s="30" t="s">
        <v>29</v>
      </c>
    </row>
    <row r="13" spans="1:41" ht="25.15" customHeight="1" x14ac:dyDescent="0.35">
      <c r="A13" s="50" t="s">
        <v>30</v>
      </c>
      <c r="B13" s="31">
        <v>1</v>
      </c>
      <c r="C13" s="33" t="s">
        <v>31</v>
      </c>
      <c r="D13" s="9">
        <v>15</v>
      </c>
      <c r="E13" s="10">
        <v>5</v>
      </c>
      <c r="F13" s="10">
        <v>50</v>
      </c>
      <c r="G13" s="10">
        <v>30</v>
      </c>
      <c r="H13" s="10">
        <f t="shared" si="0"/>
        <v>85</v>
      </c>
      <c r="I13" s="10">
        <f t="shared" si="1"/>
        <v>80</v>
      </c>
      <c r="J13" s="10">
        <f t="shared" si="2"/>
        <v>30</v>
      </c>
      <c r="K13" s="11">
        <f t="shared" si="3"/>
        <v>195</v>
      </c>
      <c r="L13" s="9">
        <v>60</v>
      </c>
      <c r="M13" s="10">
        <v>40</v>
      </c>
      <c r="N13" s="10">
        <v>0</v>
      </c>
      <c r="O13" s="10">
        <v>0</v>
      </c>
      <c r="P13" s="10">
        <f t="shared" si="4"/>
        <v>40</v>
      </c>
      <c r="Q13" s="10">
        <f t="shared" si="5"/>
        <v>0</v>
      </c>
      <c r="R13" s="10">
        <f t="shared" si="6"/>
        <v>0</v>
      </c>
      <c r="S13" s="11">
        <f t="shared" si="7"/>
        <v>40</v>
      </c>
      <c r="T13" s="9">
        <v>1</v>
      </c>
      <c r="U13" s="12">
        <v>75</v>
      </c>
      <c r="V13" s="9">
        <v>10</v>
      </c>
      <c r="W13" s="10">
        <v>10</v>
      </c>
      <c r="X13" s="10">
        <v>70</v>
      </c>
      <c r="Y13" s="10">
        <v>10</v>
      </c>
      <c r="Z13" s="10">
        <f t="shared" si="8"/>
        <v>90</v>
      </c>
      <c r="AA13" s="10">
        <f t="shared" si="9"/>
        <v>80</v>
      </c>
      <c r="AB13" s="10">
        <f t="shared" si="10"/>
        <v>10</v>
      </c>
      <c r="AC13" s="11">
        <f t="shared" si="11"/>
        <v>180</v>
      </c>
      <c r="AD13" s="9">
        <v>70</v>
      </c>
      <c r="AE13" s="10">
        <v>30</v>
      </c>
      <c r="AF13" s="10">
        <v>0</v>
      </c>
      <c r="AG13" s="10">
        <v>0</v>
      </c>
      <c r="AH13" s="10">
        <f t="shared" si="12"/>
        <v>30</v>
      </c>
      <c r="AI13" s="10">
        <f t="shared" si="13"/>
        <v>0</v>
      </c>
      <c r="AJ13" s="10">
        <f t="shared" si="14"/>
        <v>0</v>
      </c>
      <c r="AK13" s="11">
        <f t="shared" si="15"/>
        <v>30</v>
      </c>
      <c r="AL13" s="9">
        <v>1</v>
      </c>
      <c r="AM13" s="13">
        <v>75</v>
      </c>
      <c r="AN13" s="14"/>
    </row>
    <row r="14" spans="1:41" ht="25.15" customHeight="1" x14ac:dyDescent="0.35">
      <c r="A14" s="51"/>
      <c r="B14" s="15">
        <v>2</v>
      </c>
      <c r="C14" s="16" t="s">
        <v>32</v>
      </c>
      <c r="D14" s="17">
        <v>10</v>
      </c>
      <c r="E14" s="18">
        <v>10</v>
      </c>
      <c r="F14" s="18">
        <v>70</v>
      </c>
      <c r="G14" s="18">
        <v>10</v>
      </c>
      <c r="H14" s="18">
        <f t="shared" si="0"/>
        <v>90</v>
      </c>
      <c r="I14" s="18">
        <f t="shared" si="1"/>
        <v>80</v>
      </c>
      <c r="J14" s="18">
        <f t="shared" si="2"/>
        <v>10</v>
      </c>
      <c r="K14" s="19">
        <f t="shared" si="3"/>
        <v>180</v>
      </c>
      <c r="L14" s="17">
        <v>70</v>
      </c>
      <c r="M14" s="18">
        <v>30</v>
      </c>
      <c r="N14" s="18">
        <v>0</v>
      </c>
      <c r="O14" s="18">
        <v>0</v>
      </c>
      <c r="P14" s="18">
        <f t="shared" si="4"/>
        <v>30</v>
      </c>
      <c r="Q14" s="18">
        <f t="shared" si="5"/>
        <v>0</v>
      </c>
      <c r="R14" s="18">
        <f t="shared" si="6"/>
        <v>0</v>
      </c>
      <c r="S14" s="19">
        <f t="shared" si="7"/>
        <v>30</v>
      </c>
      <c r="T14" s="17">
        <v>2</v>
      </c>
      <c r="U14" s="20">
        <v>70</v>
      </c>
      <c r="V14" s="17">
        <v>10</v>
      </c>
      <c r="W14" s="18">
        <v>80</v>
      </c>
      <c r="X14" s="18">
        <v>5</v>
      </c>
      <c r="Y14" s="18">
        <v>5</v>
      </c>
      <c r="Z14" s="18">
        <f t="shared" si="8"/>
        <v>90</v>
      </c>
      <c r="AA14" s="18">
        <f t="shared" si="9"/>
        <v>10</v>
      </c>
      <c r="AB14" s="18">
        <f t="shared" si="10"/>
        <v>5</v>
      </c>
      <c r="AC14" s="19">
        <f t="shared" si="11"/>
        <v>105</v>
      </c>
      <c r="AD14" s="17">
        <v>95</v>
      </c>
      <c r="AE14" s="18">
        <v>5</v>
      </c>
      <c r="AF14" s="18">
        <v>0</v>
      </c>
      <c r="AG14" s="18">
        <v>0</v>
      </c>
      <c r="AH14" s="18">
        <f t="shared" si="12"/>
        <v>5</v>
      </c>
      <c r="AI14" s="18">
        <f t="shared" si="13"/>
        <v>0</v>
      </c>
      <c r="AJ14" s="18">
        <f t="shared" si="14"/>
        <v>0</v>
      </c>
      <c r="AK14" s="19">
        <f t="shared" si="15"/>
        <v>5</v>
      </c>
      <c r="AL14" s="17">
        <v>2</v>
      </c>
      <c r="AM14" s="21">
        <v>75</v>
      </c>
      <c r="AN14" s="22" t="s">
        <v>33</v>
      </c>
    </row>
    <row r="15" spans="1:41" ht="25.15" customHeight="1" x14ac:dyDescent="0.35">
      <c r="A15" s="51"/>
      <c r="B15" s="15">
        <v>3</v>
      </c>
      <c r="C15" s="16" t="s">
        <v>34</v>
      </c>
      <c r="D15" s="17">
        <v>10</v>
      </c>
      <c r="E15" s="18">
        <v>10</v>
      </c>
      <c r="F15" s="18">
        <v>60</v>
      </c>
      <c r="G15" s="18">
        <v>20</v>
      </c>
      <c r="H15" s="18">
        <f t="shared" si="0"/>
        <v>90</v>
      </c>
      <c r="I15" s="18">
        <f t="shared" si="1"/>
        <v>80</v>
      </c>
      <c r="J15" s="18">
        <f t="shared" si="2"/>
        <v>20</v>
      </c>
      <c r="K15" s="19">
        <f t="shared" si="3"/>
        <v>190</v>
      </c>
      <c r="L15" s="17">
        <v>60</v>
      </c>
      <c r="M15" s="18">
        <v>40</v>
      </c>
      <c r="N15" s="18">
        <v>0</v>
      </c>
      <c r="O15" s="18">
        <v>0</v>
      </c>
      <c r="P15" s="18">
        <f t="shared" si="4"/>
        <v>40</v>
      </c>
      <c r="Q15" s="18">
        <f t="shared" si="5"/>
        <v>0</v>
      </c>
      <c r="R15" s="18">
        <f t="shared" si="6"/>
        <v>0</v>
      </c>
      <c r="S15" s="19">
        <f t="shared" si="7"/>
        <v>40</v>
      </c>
      <c r="T15" s="17">
        <v>2</v>
      </c>
      <c r="U15" s="20">
        <v>75</v>
      </c>
      <c r="V15" s="17">
        <v>15</v>
      </c>
      <c r="W15" s="18">
        <v>75</v>
      </c>
      <c r="X15" s="18">
        <v>8</v>
      </c>
      <c r="Y15" s="18">
        <v>2</v>
      </c>
      <c r="Z15" s="18">
        <f t="shared" si="8"/>
        <v>85</v>
      </c>
      <c r="AA15" s="18">
        <f t="shared" si="9"/>
        <v>10</v>
      </c>
      <c r="AB15" s="18">
        <f t="shared" si="10"/>
        <v>2</v>
      </c>
      <c r="AC15" s="19">
        <f t="shared" si="11"/>
        <v>97</v>
      </c>
      <c r="AD15" s="17">
        <v>90</v>
      </c>
      <c r="AE15" s="18">
        <v>10</v>
      </c>
      <c r="AF15" s="18">
        <v>0</v>
      </c>
      <c r="AG15" s="18">
        <v>0</v>
      </c>
      <c r="AH15" s="18">
        <f t="shared" si="12"/>
        <v>10</v>
      </c>
      <c r="AI15" s="18">
        <f t="shared" si="13"/>
        <v>0</v>
      </c>
      <c r="AJ15" s="18">
        <f t="shared" si="14"/>
        <v>0</v>
      </c>
      <c r="AK15" s="19">
        <f t="shared" si="15"/>
        <v>10</v>
      </c>
      <c r="AL15" s="17">
        <v>2</v>
      </c>
      <c r="AM15" s="21">
        <v>80</v>
      </c>
      <c r="AN15" s="22" t="s">
        <v>25</v>
      </c>
    </row>
    <row r="16" spans="1:41" ht="25.15" customHeight="1" thickBot="1" x14ac:dyDescent="0.4">
      <c r="A16" s="52"/>
      <c r="B16" s="23">
        <v>4</v>
      </c>
      <c r="C16" s="24" t="s">
        <v>34</v>
      </c>
      <c r="D16" s="25">
        <v>0</v>
      </c>
      <c r="E16" s="26">
        <v>0</v>
      </c>
      <c r="F16" s="26">
        <v>60</v>
      </c>
      <c r="G16" s="26">
        <v>40</v>
      </c>
      <c r="H16" s="26">
        <f t="shared" si="0"/>
        <v>100</v>
      </c>
      <c r="I16" s="26">
        <f t="shared" si="1"/>
        <v>100</v>
      </c>
      <c r="J16" s="26">
        <f t="shared" si="2"/>
        <v>40</v>
      </c>
      <c r="K16" s="27">
        <f t="shared" si="3"/>
        <v>240</v>
      </c>
      <c r="L16" s="25">
        <v>50</v>
      </c>
      <c r="M16" s="26">
        <v>40</v>
      </c>
      <c r="N16" s="26">
        <v>10</v>
      </c>
      <c r="O16" s="26">
        <v>0</v>
      </c>
      <c r="P16" s="26">
        <f t="shared" si="4"/>
        <v>50</v>
      </c>
      <c r="Q16" s="26">
        <f t="shared" si="5"/>
        <v>10</v>
      </c>
      <c r="R16" s="26">
        <f t="shared" si="6"/>
        <v>0</v>
      </c>
      <c r="S16" s="27">
        <f t="shared" si="7"/>
        <v>60</v>
      </c>
      <c r="T16" s="25">
        <v>2</v>
      </c>
      <c r="U16" s="28">
        <v>65</v>
      </c>
      <c r="V16" s="25">
        <v>0</v>
      </c>
      <c r="W16" s="26">
        <v>15</v>
      </c>
      <c r="X16" s="26">
        <v>85</v>
      </c>
      <c r="Y16" s="26">
        <v>0</v>
      </c>
      <c r="Z16" s="26">
        <f t="shared" si="8"/>
        <v>100</v>
      </c>
      <c r="AA16" s="26">
        <f t="shared" si="9"/>
        <v>85</v>
      </c>
      <c r="AB16" s="26">
        <f t="shared" si="10"/>
        <v>0</v>
      </c>
      <c r="AC16" s="27">
        <f t="shared" si="11"/>
        <v>185</v>
      </c>
      <c r="AD16" s="25">
        <v>60</v>
      </c>
      <c r="AE16" s="26">
        <v>40</v>
      </c>
      <c r="AF16" s="26">
        <v>0</v>
      </c>
      <c r="AG16" s="26">
        <v>0</v>
      </c>
      <c r="AH16" s="26">
        <f t="shared" si="12"/>
        <v>40</v>
      </c>
      <c r="AI16" s="26">
        <f t="shared" si="13"/>
        <v>0</v>
      </c>
      <c r="AJ16" s="26">
        <f t="shared" si="14"/>
        <v>0</v>
      </c>
      <c r="AK16" s="27">
        <f t="shared" si="15"/>
        <v>40</v>
      </c>
      <c r="AL16" s="25">
        <v>2</v>
      </c>
      <c r="AM16" s="29">
        <v>40</v>
      </c>
      <c r="AN16" s="30" t="s">
        <v>25</v>
      </c>
    </row>
    <row r="17" spans="1:40" ht="34.9" customHeight="1" x14ac:dyDescent="0.35">
      <c r="A17" s="50" t="s">
        <v>35</v>
      </c>
      <c r="B17" s="31">
        <v>1</v>
      </c>
      <c r="C17" s="34" t="s">
        <v>36</v>
      </c>
      <c r="D17" s="9">
        <v>0</v>
      </c>
      <c r="E17" s="10">
        <v>0</v>
      </c>
      <c r="F17" s="10">
        <v>15</v>
      </c>
      <c r="G17" s="10">
        <v>85</v>
      </c>
      <c r="H17" s="10">
        <f t="shared" si="0"/>
        <v>100</v>
      </c>
      <c r="I17" s="10">
        <f t="shared" si="1"/>
        <v>100</v>
      </c>
      <c r="J17" s="10">
        <f t="shared" si="2"/>
        <v>85</v>
      </c>
      <c r="K17" s="11">
        <f t="shared" si="3"/>
        <v>285</v>
      </c>
      <c r="L17" s="9">
        <v>99</v>
      </c>
      <c r="M17" s="10">
        <v>1</v>
      </c>
      <c r="N17" s="10">
        <v>0</v>
      </c>
      <c r="O17" s="10">
        <v>0</v>
      </c>
      <c r="P17" s="10">
        <f t="shared" si="4"/>
        <v>1</v>
      </c>
      <c r="Q17" s="10">
        <f t="shared" si="5"/>
        <v>0</v>
      </c>
      <c r="R17" s="10">
        <f t="shared" si="6"/>
        <v>0</v>
      </c>
      <c r="S17" s="11">
        <f t="shared" si="7"/>
        <v>1</v>
      </c>
      <c r="T17" s="9">
        <v>1</v>
      </c>
      <c r="U17" s="12">
        <v>85</v>
      </c>
      <c r="V17" s="9">
        <v>1</v>
      </c>
      <c r="W17" s="10">
        <v>0</v>
      </c>
      <c r="X17" s="10">
        <v>4</v>
      </c>
      <c r="Y17" s="10">
        <v>95</v>
      </c>
      <c r="Z17" s="10">
        <f t="shared" si="8"/>
        <v>99</v>
      </c>
      <c r="AA17" s="10">
        <f t="shared" si="9"/>
        <v>99</v>
      </c>
      <c r="AB17" s="10">
        <f t="shared" si="10"/>
        <v>95</v>
      </c>
      <c r="AC17" s="11">
        <f t="shared" si="11"/>
        <v>293</v>
      </c>
      <c r="AD17" s="9">
        <v>97</v>
      </c>
      <c r="AE17" s="10">
        <v>3</v>
      </c>
      <c r="AF17" s="10">
        <v>0</v>
      </c>
      <c r="AG17" s="10">
        <v>0</v>
      </c>
      <c r="AH17" s="10">
        <f t="shared" si="12"/>
        <v>3</v>
      </c>
      <c r="AI17" s="10">
        <f t="shared" si="13"/>
        <v>0</v>
      </c>
      <c r="AJ17" s="10">
        <f t="shared" si="14"/>
        <v>0</v>
      </c>
      <c r="AK17" s="11">
        <f t="shared" si="15"/>
        <v>3</v>
      </c>
      <c r="AL17" s="9">
        <v>1</v>
      </c>
      <c r="AM17" s="13">
        <v>90</v>
      </c>
      <c r="AN17" s="14" t="s">
        <v>25</v>
      </c>
    </row>
    <row r="18" spans="1:40" ht="34.9" customHeight="1" x14ac:dyDescent="0.35">
      <c r="A18" s="51"/>
      <c r="B18" s="15">
        <v>2</v>
      </c>
      <c r="C18" s="35" t="s">
        <v>37</v>
      </c>
      <c r="D18" s="17">
        <v>0</v>
      </c>
      <c r="E18" s="18">
        <v>0</v>
      </c>
      <c r="F18" s="18">
        <v>25</v>
      </c>
      <c r="G18" s="18">
        <v>75</v>
      </c>
      <c r="H18" s="18">
        <f t="shared" si="0"/>
        <v>100</v>
      </c>
      <c r="I18" s="18">
        <f t="shared" si="1"/>
        <v>100</v>
      </c>
      <c r="J18" s="18">
        <f t="shared" si="2"/>
        <v>75</v>
      </c>
      <c r="K18" s="19">
        <f t="shared" si="3"/>
        <v>275</v>
      </c>
      <c r="L18" s="17">
        <v>95</v>
      </c>
      <c r="M18" s="18">
        <v>5</v>
      </c>
      <c r="N18" s="18">
        <v>0</v>
      </c>
      <c r="O18" s="18">
        <v>0</v>
      </c>
      <c r="P18" s="18">
        <f t="shared" si="4"/>
        <v>5</v>
      </c>
      <c r="Q18" s="18">
        <f t="shared" si="5"/>
        <v>0</v>
      </c>
      <c r="R18" s="18">
        <f t="shared" si="6"/>
        <v>0</v>
      </c>
      <c r="S18" s="19">
        <f t="shared" si="7"/>
        <v>5</v>
      </c>
      <c r="T18" s="17">
        <v>3</v>
      </c>
      <c r="U18" s="20">
        <v>50</v>
      </c>
      <c r="V18" s="17">
        <v>5</v>
      </c>
      <c r="W18" s="18">
        <v>5</v>
      </c>
      <c r="X18" s="18">
        <v>40</v>
      </c>
      <c r="Y18" s="18">
        <v>50</v>
      </c>
      <c r="Z18" s="18">
        <f t="shared" si="8"/>
        <v>95</v>
      </c>
      <c r="AA18" s="18">
        <f t="shared" si="9"/>
        <v>90</v>
      </c>
      <c r="AB18" s="18">
        <f t="shared" si="10"/>
        <v>50</v>
      </c>
      <c r="AC18" s="19">
        <f t="shared" si="11"/>
        <v>235</v>
      </c>
      <c r="AD18" s="17">
        <v>96</v>
      </c>
      <c r="AE18" s="18">
        <v>4</v>
      </c>
      <c r="AF18" s="18">
        <v>0</v>
      </c>
      <c r="AG18" s="18">
        <v>0</v>
      </c>
      <c r="AH18" s="18">
        <f t="shared" si="12"/>
        <v>4</v>
      </c>
      <c r="AI18" s="18">
        <f t="shared" si="13"/>
        <v>0</v>
      </c>
      <c r="AJ18" s="18">
        <f t="shared" si="14"/>
        <v>0</v>
      </c>
      <c r="AK18" s="19">
        <f t="shared" si="15"/>
        <v>4</v>
      </c>
      <c r="AL18" s="17">
        <v>3</v>
      </c>
      <c r="AM18" s="21">
        <v>45</v>
      </c>
      <c r="AN18" s="22"/>
    </row>
    <row r="19" spans="1:40" ht="34.9" customHeight="1" x14ac:dyDescent="0.35">
      <c r="A19" s="51"/>
      <c r="B19" s="15">
        <v>3</v>
      </c>
      <c r="C19" s="35" t="s">
        <v>38</v>
      </c>
      <c r="D19" s="17">
        <v>0</v>
      </c>
      <c r="E19" s="18">
        <v>0</v>
      </c>
      <c r="F19" s="18">
        <v>20</v>
      </c>
      <c r="G19" s="18">
        <v>80</v>
      </c>
      <c r="H19" s="18">
        <f t="shared" si="0"/>
        <v>100</v>
      </c>
      <c r="I19" s="18">
        <f t="shared" si="1"/>
        <v>100</v>
      </c>
      <c r="J19" s="18">
        <f t="shared" si="2"/>
        <v>80</v>
      </c>
      <c r="K19" s="19">
        <f t="shared" si="3"/>
        <v>280</v>
      </c>
      <c r="L19" s="17">
        <v>90</v>
      </c>
      <c r="M19" s="18">
        <v>10</v>
      </c>
      <c r="N19" s="18">
        <v>0</v>
      </c>
      <c r="O19" s="18">
        <v>0</v>
      </c>
      <c r="P19" s="18">
        <f t="shared" si="4"/>
        <v>10</v>
      </c>
      <c r="Q19" s="18">
        <f t="shared" si="5"/>
        <v>0</v>
      </c>
      <c r="R19" s="18">
        <f t="shared" si="6"/>
        <v>0</v>
      </c>
      <c r="S19" s="19">
        <f t="shared" si="7"/>
        <v>10</v>
      </c>
      <c r="T19" s="17">
        <v>1</v>
      </c>
      <c r="U19" s="20">
        <v>85</v>
      </c>
      <c r="V19" s="17">
        <v>5</v>
      </c>
      <c r="W19" s="18">
        <v>5</v>
      </c>
      <c r="X19" s="18">
        <v>10</v>
      </c>
      <c r="Y19" s="18">
        <v>80</v>
      </c>
      <c r="Z19" s="18">
        <f t="shared" si="8"/>
        <v>95</v>
      </c>
      <c r="AA19" s="18">
        <f t="shared" si="9"/>
        <v>90</v>
      </c>
      <c r="AB19" s="18">
        <f t="shared" si="10"/>
        <v>80</v>
      </c>
      <c r="AC19" s="19">
        <f t="shared" si="11"/>
        <v>265</v>
      </c>
      <c r="AD19" s="17">
        <v>98</v>
      </c>
      <c r="AE19" s="18">
        <v>2</v>
      </c>
      <c r="AF19" s="18">
        <v>0</v>
      </c>
      <c r="AG19" s="18">
        <v>0</v>
      </c>
      <c r="AH19" s="18">
        <f t="shared" si="12"/>
        <v>2</v>
      </c>
      <c r="AI19" s="18">
        <f t="shared" si="13"/>
        <v>0</v>
      </c>
      <c r="AJ19" s="18">
        <f t="shared" si="14"/>
        <v>0</v>
      </c>
      <c r="AK19" s="19">
        <f t="shared" si="15"/>
        <v>2</v>
      </c>
      <c r="AL19" s="17">
        <v>1</v>
      </c>
      <c r="AM19" s="21">
        <v>90</v>
      </c>
      <c r="AN19" s="22" t="s">
        <v>39</v>
      </c>
    </row>
    <row r="20" spans="1:40" ht="34.9" customHeight="1" thickBot="1" x14ac:dyDescent="0.4">
      <c r="A20" s="52"/>
      <c r="B20" s="23">
        <v>4</v>
      </c>
      <c r="C20" s="36" t="s">
        <v>40</v>
      </c>
      <c r="D20" s="25">
        <v>0</v>
      </c>
      <c r="E20" s="26">
        <v>0</v>
      </c>
      <c r="F20" s="26">
        <v>70</v>
      </c>
      <c r="G20" s="26">
        <v>30</v>
      </c>
      <c r="H20" s="26">
        <f t="shared" si="0"/>
        <v>100</v>
      </c>
      <c r="I20" s="26">
        <f t="shared" si="1"/>
        <v>100</v>
      </c>
      <c r="J20" s="26">
        <f t="shared" si="2"/>
        <v>30</v>
      </c>
      <c r="K20" s="27">
        <f t="shared" si="3"/>
        <v>230</v>
      </c>
      <c r="L20" s="25">
        <v>95</v>
      </c>
      <c r="M20" s="26">
        <v>5</v>
      </c>
      <c r="N20" s="26">
        <v>0</v>
      </c>
      <c r="O20" s="26">
        <v>0</v>
      </c>
      <c r="P20" s="26">
        <f t="shared" si="4"/>
        <v>5</v>
      </c>
      <c r="Q20" s="26">
        <f t="shared" si="5"/>
        <v>0</v>
      </c>
      <c r="R20" s="26">
        <f t="shared" si="6"/>
        <v>0</v>
      </c>
      <c r="S20" s="27">
        <f t="shared" si="7"/>
        <v>5</v>
      </c>
      <c r="T20" s="25">
        <v>1</v>
      </c>
      <c r="U20" s="28">
        <v>95</v>
      </c>
      <c r="V20" s="25">
        <v>5</v>
      </c>
      <c r="W20" s="26">
        <v>5</v>
      </c>
      <c r="X20" s="26">
        <v>80</v>
      </c>
      <c r="Y20" s="26">
        <v>10</v>
      </c>
      <c r="Z20" s="26">
        <f t="shared" si="8"/>
        <v>95</v>
      </c>
      <c r="AA20" s="26">
        <f t="shared" si="9"/>
        <v>90</v>
      </c>
      <c r="AB20" s="26">
        <f t="shared" si="10"/>
        <v>10</v>
      </c>
      <c r="AC20" s="27">
        <f t="shared" si="11"/>
        <v>195</v>
      </c>
      <c r="AD20" s="25">
        <v>99</v>
      </c>
      <c r="AE20" s="26">
        <v>1</v>
      </c>
      <c r="AF20" s="26">
        <v>0</v>
      </c>
      <c r="AG20" s="26">
        <v>0</v>
      </c>
      <c r="AH20" s="26">
        <f t="shared" si="12"/>
        <v>1</v>
      </c>
      <c r="AI20" s="26">
        <f t="shared" si="13"/>
        <v>0</v>
      </c>
      <c r="AJ20" s="26">
        <f t="shared" si="14"/>
        <v>0</v>
      </c>
      <c r="AK20" s="27">
        <f t="shared" si="15"/>
        <v>1</v>
      </c>
      <c r="AL20" s="25">
        <v>1</v>
      </c>
      <c r="AM20" s="29">
        <v>95</v>
      </c>
      <c r="AN20" s="30"/>
    </row>
    <row r="21" spans="1:40" ht="25.15" customHeight="1" x14ac:dyDescent="0.35">
      <c r="A21" s="53" t="s">
        <v>41</v>
      </c>
      <c r="B21" s="31">
        <v>1</v>
      </c>
      <c r="C21" s="33" t="s">
        <v>42</v>
      </c>
      <c r="D21" s="9">
        <v>0</v>
      </c>
      <c r="E21" s="10">
        <v>5</v>
      </c>
      <c r="F21" s="10">
        <v>80</v>
      </c>
      <c r="G21" s="10">
        <v>15</v>
      </c>
      <c r="H21" s="10">
        <f t="shared" si="0"/>
        <v>100</v>
      </c>
      <c r="I21" s="10">
        <f t="shared" si="1"/>
        <v>95</v>
      </c>
      <c r="J21" s="10">
        <f t="shared" si="2"/>
        <v>15</v>
      </c>
      <c r="K21" s="11">
        <f t="shared" si="3"/>
        <v>210</v>
      </c>
      <c r="L21" s="9">
        <v>90</v>
      </c>
      <c r="M21" s="10">
        <v>10</v>
      </c>
      <c r="N21" s="10">
        <v>0</v>
      </c>
      <c r="O21" s="10">
        <v>0</v>
      </c>
      <c r="P21" s="10">
        <f t="shared" si="4"/>
        <v>10</v>
      </c>
      <c r="Q21" s="10">
        <f t="shared" si="5"/>
        <v>0</v>
      </c>
      <c r="R21" s="10">
        <f t="shared" si="6"/>
        <v>0</v>
      </c>
      <c r="S21" s="11">
        <f t="shared" si="7"/>
        <v>10</v>
      </c>
      <c r="T21" s="9">
        <v>2</v>
      </c>
      <c r="U21" s="12">
        <v>70</v>
      </c>
      <c r="V21" s="9">
        <v>5</v>
      </c>
      <c r="W21" s="10">
        <v>20</v>
      </c>
      <c r="X21" s="10">
        <v>65</v>
      </c>
      <c r="Y21" s="10">
        <v>10</v>
      </c>
      <c r="Z21" s="10">
        <f t="shared" si="8"/>
        <v>95</v>
      </c>
      <c r="AA21" s="10">
        <f t="shared" si="9"/>
        <v>75</v>
      </c>
      <c r="AB21" s="10">
        <f t="shared" si="10"/>
        <v>10</v>
      </c>
      <c r="AC21" s="11">
        <f t="shared" si="11"/>
        <v>180</v>
      </c>
      <c r="AD21" s="9">
        <v>99</v>
      </c>
      <c r="AE21" s="10">
        <v>1</v>
      </c>
      <c r="AF21" s="10">
        <v>0</v>
      </c>
      <c r="AG21" s="10">
        <v>0</v>
      </c>
      <c r="AH21" s="10">
        <f t="shared" si="12"/>
        <v>1</v>
      </c>
      <c r="AI21" s="10">
        <f t="shared" si="13"/>
        <v>0</v>
      </c>
      <c r="AJ21" s="10">
        <f t="shared" si="14"/>
        <v>0</v>
      </c>
      <c r="AK21" s="11">
        <f t="shared" si="15"/>
        <v>1</v>
      </c>
      <c r="AL21" s="9">
        <v>2</v>
      </c>
      <c r="AM21" s="13">
        <v>80</v>
      </c>
      <c r="AN21" s="14" t="s">
        <v>43</v>
      </c>
    </row>
    <row r="22" spans="1:40" ht="25.15" customHeight="1" x14ac:dyDescent="0.35">
      <c r="A22" s="54"/>
      <c r="B22" s="15">
        <v>2</v>
      </c>
      <c r="C22" s="16" t="s">
        <v>44</v>
      </c>
      <c r="D22" s="17">
        <v>0</v>
      </c>
      <c r="E22" s="18">
        <v>10</v>
      </c>
      <c r="F22" s="18">
        <v>60</v>
      </c>
      <c r="G22" s="18">
        <v>30</v>
      </c>
      <c r="H22" s="18">
        <f t="shared" si="0"/>
        <v>100</v>
      </c>
      <c r="I22" s="18">
        <f t="shared" si="1"/>
        <v>90</v>
      </c>
      <c r="J22" s="18">
        <f t="shared" si="2"/>
        <v>30</v>
      </c>
      <c r="K22" s="19">
        <f t="shared" si="3"/>
        <v>220</v>
      </c>
      <c r="L22" s="17" t="s">
        <v>45</v>
      </c>
      <c r="M22" s="18" t="s">
        <v>45</v>
      </c>
      <c r="N22" s="18" t="s">
        <v>45</v>
      </c>
      <c r="O22" s="18" t="s">
        <v>45</v>
      </c>
      <c r="P22" s="37" t="s">
        <v>45</v>
      </c>
      <c r="Q22" s="37" t="s">
        <v>45</v>
      </c>
      <c r="R22" s="18" t="str">
        <f t="shared" si="6"/>
        <v>-</v>
      </c>
      <c r="S22" s="38" t="s">
        <v>45</v>
      </c>
      <c r="T22" s="17">
        <v>2</v>
      </c>
      <c r="U22" s="20">
        <v>45</v>
      </c>
      <c r="V22" s="17">
        <v>5</v>
      </c>
      <c r="W22" s="18">
        <v>5</v>
      </c>
      <c r="X22" s="18">
        <v>80</v>
      </c>
      <c r="Y22" s="18">
        <v>10</v>
      </c>
      <c r="Z22" s="18">
        <f t="shared" si="8"/>
        <v>95</v>
      </c>
      <c r="AA22" s="18">
        <f t="shared" si="9"/>
        <v>90</v>
      </c>
      <c r="AB22" s="18">
        <f t="shared" si="10"/>
        <v>10</v>
      </c>
      <c r="AC22" s="19">
        <f t="shared" si="11"/>
        <v>195</v>
      </c>
      <c r="AD22" s="17" t="s">
        <v>45</v>
      </c>
      <c r="AE22" s="18" t="s">
        <v>45</v>
      </c>
      <c r="AF22" s="18" t="s">
        <v>45</v>
      </c>
      <c r="AG22" s="18" t="s">
        <v>45</v>
      </c>
      <c r="AH22" s="37" t="s">
        <v>45</v>
      </c>
      <c r="AI22" s="37" t="s">
        <v>45</v>
      </c>
      <c r="AJ22" s="18" t="str">
        <f t="shared" si="14"/>
        <v>-</v>
      </c>
      <c r="AK22" s="38" t="s">
        <v>45</v>
      </c>
      <c r="AL22" s="17">
        <v>2</v>
      </c>
      <c r="AM22" s="21">
        <v>50</v>
      </c>
      <c r="AN22" s="22" t="s">
        <v>46</v>
      </c>
    </row>
    <row r="23" spans="1:40" ht="25.15" customHeight="1" x14ac:dyDescent="0.35">
      <c r="A23" s="54"/>
      <c r="B23" s="15">
        <v>3</v>
      </c>
      <c r="C23" s="16" t="s">
        <v>47</v>
      </c>
      <c r="D23" s="17">
        <v>0</v>
      </c>
      <c r="E23" s="18">
        <v>5</v>
      </c>
      <c r="F23" s="18">
        <v>85</v>
      </c>
      <c r="G23" s="18">
        <v>10</v>
      </c>
      <c r="H23" s="18">
        <f t="shared" si="0"/>
        <v>100</v>
      </c>
      <c r="I23" s="18">
        <f t="shared" si="1"/>
        <v>95</v>
      </c>
      <c r="J23" s="18">
        <f t="shared" si="2"/>
        <v>10</v>
      </c>
      <c r="K23" s="19">
        <f t="shared" si="3"/>
        <v>205</v>
      </c>
      <c r="L23" s="17">
        <v>90</v>
      </c>
      <c r="M23" s="18">
        <v>10</v>
      </c>
      <c r="N23" s="18">
        <v>0</v>
      </c>
      <c r="O23" s="18">
        <v>0</v>
      </c>
      <c r="P23" s="18">
        <f t="shared" si="4"/>
        <v>10</v>
      </c>
      <c r="Q23" s="18">
        <f t="shared" si="5"/>
        <v>0</v>
      </c>
      <c r="R23" s="18">
        <f t="shared" si="6"/>
        <v>0</v>
      </c>
      <c r="S23" s="19">
        <f t="shared" si="7"/>
        <v>10</v>
      </c>
      <c r="T23" s="17">
        <v>1</v>
      </c>
      <c r="U23" s="20">
        <v>85</v>
      </c>
      <c r="V23" s="17">
        <v>0</v>
      </c>
      <c r="W23" s="18">
        <v>60</v>
      </c>
      <c r="X23" s="18">
        <v>40</v>
      </c>
      <c r="Y23" s="18">
        <v>0</v>
      </c>
      <c r="Z23" s="18">
        <f t="shared" si="8"/>
        <v>100</v>
      </c>
      <c r="AA23" s="18">
        <f t="shared" si="9"/>
        <v>40</v>
      </c>
      <c r="AB23" s="18">
        <f t="shared" si="10"/>
        <v>0</v>
      </c>
      <c r="AC23" s="19">
        <f t="shared" si="11"/>
        <v>140</v>
      </c>
      <c r="AD23" s="17">
        <v>99</v>
      </c>
      <c r="AE23" s="18">
        <v>1</v>
      </c>
      <c r="AF23" s="18">
        <v>0</v>
      </c>
      <c r="AG23" s="18">
        <v>0</v>
      </c>
      <c r="AH23" s="18">
        <f t="shared" si="12"/>
        <v>1</v>
      </c>
      <c r="AI23" s="18">
        <f t="shared" si="13"/>
        <v>0</v>
      </c>
      <c r="AJ23" s="18">
        <f t="shared" si="14"/>
        <v>0</v>
      </c>
      <c r="AK23" s="19">
        <f t="shared" si="15"/>
        <v>1</v>
      </c>
      <c r="AL23" s="17">
        <v>1</v>
      </c>
      <c r="AM23" s="21">
        <v>95</v>
      </c>
      <c r="AN23" s="22"/>
    </row>
    <row r="24" spans="1:40" ht="25.15" customHeight="1" thickBot="1" x14ac:dyDescent="0.4">
      <c r="A24" s="55"/>
      <c r="B24" s="23">
        <v>4</v>
      </c>
      <c r="C24" s="24" t="s">
        <v>48</v>
      </c>
      <c r="D24" s="25">
        <v>0</v>
      </c>
      <c r="E24" s="26">
        <v>5</v>
      </c>
      <c r="F24" s="26">
        <v>60</v>
      </c>
      <c r="G24" s="26">
        <v>35</v>
      </c>
      <c r="H24" s="26">
        <f t="shared" si="0"/>
        <v>100</v>
      </c>
      <c r="I24" s="26">
        <f t="shared" si="1"/>
        <v>95</v>
      </c>
      <c r="J24" s="26">
        <f t="shared" si="2"/>
        <v>35</v>
      </c>
      <c r="K24" s="27">
        <f t="shared" si="3"/>
        <v>230</v>
      </c>
      <c r="L24" s="25">
        <v>99</v>
      </c>
      <c r="M24" s="26">
        <v>1</v>
      </c>
      <c r="N24" s="26">
        <v>0</v>
      </c>
      <c r="O24" s="26">
        <v>0</v>
      </c>
      <c r="P24" s="26">
        <f t="shared" si="4"/>
        <v>1</v>
      </c>
      <c r="Q24" s="26">
        <f t="shared" si="5"/>
        <v>0</v>
      </c>
      <c r="R24" s="26">
        <f t="shared" si="6"/>
        <v>0</v>
      </c>
      <c r="S24" s="27">
        <f t="shared" si="7"/>
        <v>1</v>
      </c>
      <c r="T24" s="25">
        <v>2</v>
      </c>
      <c r="U24" s="28">
        <v>75</v>
      </c>
      <c r="V24" s="25">
        <v>10</v>
      </c>
      <c r="W24" s="26">
        <v>35</v>
      </c>
      <c r="X24" s="26">
        <v>55</v>
      </c>
      <c r="Y24" s="26">
        <v>0</v>
      </c>
      <c r="Z24" s="26">
        <f t="shared" si="8"/>
        <v>90</v>
      </c>
      <c r="AA24" s="26">
        <f t="shared" si="9"/>
        <v>55</v>
      </c>
      <c r="AB24" s="26">
        <f t="shared" si="10"/>
        <v>0</v>
      </c>
      <c r="AC24" s="27">
        <f t="shared" si="11"/>
        <v>145</v>
      </c>
      <c r="AD24" s="25">
        <v>100</v>
      </c>
      <c r="AE24" s="26">
        <v>0</v>
      </c>
      <c r="AF24" s="26">
        <v>0</v>
      </c>
      <c r="AG24" s="26">
        <v>0</v>
      </c>
      <c r="AH24" s="26">
        <f t="shared" si="12"/>
        <v>0</v>
      </c>
      <c r="AI24" s="26">
        <f t="shared" si="13"/>
        <v>0</v>
      </c>
      <c r="AJ24" s="26">
        <f t="shared" si="14"/>
        <v>0</v>
      </c>
      <c r="AK24" s="27">
        <f t="shared" si="15"/>
        <v>0</v>
      </c>
      <c r="AL24" s="25">
        <v>2</v>
      </c>
      <c r="AM24" s="29">
        <v>90</v>
      </c>
      <c r="AN24" s="30"/>
    </row>
    <row r="25" spans="1:40" ht="25.15" customHeight="1" x14ac:dyDescent="0.35">
      <c r="A25" s="53" t="s">
        <v>49</v>
      </c>
      <c r="B25" s="31">
        <v>1</v>
      </c>
      <c r="C25" s="33" t="s">
        <v>50</v>
      </c>
      <c r="D25" s="9">
        <v>5</v>
      </c>
      <c r="E25" s="10">
        <v>5</v>
      </c>
      <c r="F25" s="10">
        <v>15</v>
      </c>
      <c r="G25" s="10">
        <v>75</v>
      </c>
      <c r="H25" s="10">
        <f t="shared" si="0"/>
        <v>95</v>
      </c>
      <c r="I25" s="10">
        <f t="shared" si="1"/>
        <v>90</v>
      </c>
      <c r="J25" s="10">
        <f t="shared" si="2"/>
        <v>75</v>
      </c>
      <c r="K25" s="11">
        <f t="shared" si="3"/>
        <v>260</v>
      </c>
      <c r="L25" s="9">
        <v>60</v>
      </c>
      <c r="M25" s="10">
        <v>40</v>
      </c>
      <c r="N25" s="10">
        <v>0</v>
      </c>
      <c r="O25" s="10">
        <v>0</v>
      </c>
      <c r="P25" s="10">
        <f t="shared" si="4"/>
        <v>40</v>
      </c>
      <c r="Q25" s="10">
        <f t="shared" si="5"/>
        <v>0</v>
      </c>
      <c r="R25" s="10">
        <f t="shared" si="6"/>
        <v>0</v>
      </c>
      <c r="S25" s="11">
        <f t="shared" si="7"/>
        <v>40</v>
      </c>
      <c r="T25" s="9">
        <v>3</v>
      </c>
      <c r="U25" s="12">
        <v>50</v>
      </c>
      <c r="V25" s="9">
        <v>5</v>
      </c>
      <c r="W25" s="10">
        <v>5</v>
      </c>
      <c r="X25" s="10">
        <v>20</v>
      </c>
      <c r="Y25" s="10">
        <v>70</v>
      </c>
      <c r="Z25" s="10">
        <f t="shared" si="8"/>
        <v>95</v>
      </c>
      <c r="AA25" s="10">
        <f t="shared" si="9"/>
        <v>90</v>
      </c>
      <c r="AB25" s="10">
        <f t="shared" si="10"/>
        <v>70</v>
      </c>
      <c r="AC25" s="11">
        <f t="shared" si="11"/>
        <v>255</v>
      </c>
      <c r="AD25" s="9">
        <v>15</v>
      </c>
      <c r="AE25" s="10">
        <v>75</v>
      </c>
      <c r="AF25" s="10">
        <v>10</v>
      </c>
      <c r="AG25" s="10">
        <v>0</v>
      </c>
      <c r="AH25" s="10">
        <f t="shared" si="12"/>
        <v>85</v>
      </c>
      <c r="AI25" s="10">
        <f t="shared" si="13"/>
        <v>10</v>
      </c>
      <c r="AJ25" s="10">
        <f t="shared" si="14"/>
        <v>0</v>
      </c>
      <c r="AK25" s="11">
        <f t="shared" si="15"/>
        <v>95</v>
      </c>
      <c r="AL25" s="9">
        <v>3</v>
      </c>
      <c r="AM25" s="13">
        <v>45</v>
      </c>
      <c r="AN25" s="14" t="s">
        <v>51</v>
      </c>
    </row>
    <row r="26" spans="1:40" ht="25.15" customHeight="1" x14ac:dyDescent="0.35">
      <c r="A26" s="54"/>
      <c r="B26" s="15">
        <v>2</v>
      </c>
      <c r="C26" s="16" t="s">
        <v>52</v>
      </c>
      <c r="D26" s="17">
        <v>2</v>
      </c>
      <c r="E26" s="18">
        <v>3</v>
      </c>
      <c r="F26" s="18">
        <v>95</v>
      </c>
      <c r="G26" s="18">
        <v>0</v>
      </c>
      <c r="H26" s="18">
        <f t="shared" si="0"/>
        <v>98</v>
      </c>
      <c r="I26" s="18">
        <f t="shared" si="1"/>
        <v>95</v>
      </c>
      <c r="J26" s="18">
        <f t="shared" si="2"/>
        <v>0</v>
      </c>
      <c r="K26" s="19">
        <f t="shared" si="3"/>
        <v>193</v>
      </c>
      <c r="L26" s="17">
        <v>95</v>
      </c>
      <c r="M26" s="18">
        <v>5</v>
      </c>
      <c r="N26" s="18">
        <v>0</v>
      </c>
      <c r="O26" s="18">
        <v>0</v>
      </c>
      <c r="P26" s="18">
        <f t="shared" si="4"/>
        <v>5</v>
      </c>
      <c r="Q26" s="18">
        <f t="shared" si="5"/>
        <v>0</v>
      </c>
      <c r="R26" s="18">
        <f t="shared" si="6"/>
        <v>0</v>
      </c>
      <c r="S26" s="19">
        <f t="shared" si="7"/>
        <v>5</v>
      </c>
      <c r="T26" s="17">
        <v>1</v>
      </c>
      <c r="U26" s="20">
        <v>85</v>
      </c>
      <c r="V26" s="17">
        <v>5</v>
      </c>
      <c r="W26" s="18">
        <v>50</v>
      </c>
      <c r="X26" s="18">
        <v>40</v>
      </c>
      <c r="Y26" s="18">
        <v>5</v>
      </c>
      <c r="Z26" s="18">
        <f t="shared" si="8"/>
        <v>95</v>
      </c>
      <c r="AA26" s="18">
        <f t="shared" si="9"/>
        <v>45</v>
      </c>
      <c r="AB26" s="18">
        <f t="shared" si="10"/>
        <v>5</v>
      </c>
      <c r="AC26" s="19">
        <f t="shared" si="11"/>
        <v>145</v>
      </c>
      <c r="AD26" s="17">
        <v>70</v>
      </c>
      <c r="AE26" s="18">
        <v>25</v>
      </c>
      <c r="AF26" s="18">
        <v>5</v>
      </c>
      <c r="AG26" s="18">
        <v>0</v>
      </c>
      <c r="AH26" s="18">
        <f t="shared" si="12"/>
        <v>30</v>
      </c>
      <c r="AI26" s="18">
        <f t="shared" si="13"/>
        <v>5</v>
      </c>
      <c r="AJ26" s="18">
        <f t="shared" si="14"/>
        <v>0</v>
      </c>
      <c r="AK26" s="19">
        <f t="shared" si="15"/>
        <v>35</v>
      </c>
      <c r="AL26" s="17">
        <v>1</v>
      </c>
      <c r="AM26" s="21">
        <v>85</v>
      </c>
      <c r="AN26" s="22"/>
    </row>
    <row r="27" spans="1:40" ht="25.15" customHeight="1" x14ac:dyDescent="0.35">
      <c r="A27" s="54"/>
      <c r="B27" s="15">
        <v>3</v>
      </c>
      <c r="C27" s="16" t="s">
        <v>53</v>
      </c>
      <c r="D27" s="17">
        <v>0</v>
      </c>
      <c r="E27" s="18">
        <v>5</v>
      </c>
      <c r="F27" s="18">
        <v>65</v>
      </c>
      <c r="G27" s="18">
        <v>30</v>
      </c>
      <c r="H27" s="18">
        <f t="shared" si="0"/>
        <v>100</v>
      </c>
      <c r="I27" s="18">
        <f t="shared" si="1"/>
        <v>95</v>
      </c>
      <c r="J27" s="18">
        <f t="shared" si="2"/>
        <v>30</v>
      </c>
      <c r="K27" s="19">
        <f t="shared" si="3"/>
        <v>225</v>
      </c>
      <c r="L27" s="17">
        <v>95</v>
      </c>
      <c r="M27" s="18">
        <v>5</v>
      </c>
      <c r="N27" s="18">
        <v>0</v>
      </c>
      <c r="O27" s="18">
        <v>0</v>
      </c>
      <c r="P27" s="18">
        <f t="shared" si="4"/>
        <v>5</v>
      </c>
      <c r="Q27" s="18">
        <f t="shared" si="5"/>
        <v>0</v>
      </c>
      <c r="R27" s="18">
        <f t="shared" si="6"/>
        <v>0</v>
      </c>
      <c r="S27" s="19">
        <f t="shared" si="7"/>
        <v>5</v>
      </c>
      <c r="T27" s="17">
        <v>2</v>
      </c>
      <c r="U27" s="20">
        <v>50</v>
      </c>
      <c r="V27" s="17">
        <v>5</v>
      </c>
      <c r="W27" s="18">
        <v>10</v>
      </c>
      <c r="X27" s="18">
        <v>75</v>
      </c>
      <c r="Y27" s="18">
        <v>10</v>
      </c>
      <c r="Z27" s="18">
        <f t="shared" si="8"/>
        <v>95</v>
      </c>
      <c r="AA27" s="18">
        <f t="shared" si="9"/>
        <v>85</v>
      </c>
      <c r="AB27" s="18">
        <f t="shared" si="10"/>
        <v>10</v>
      </c>
      <c r="AC27" s="19">
        <f t="shared" si="11"/>
        <v>190</v>
      </c>
      <c r="AD27" s="17">
        <v>95</v>
      </c>
      <c r="AE27" s="18">
        <v>5</v>
      </c>
      <c r="AF27" s="18">
        <v>0</v>
      </c>
      <c r="AG27" s="18">
        <v>0</v>
      </c>
      <c r="AH27" s="18">
        <f t="shared" si="12"/>
        <v>5</v>
      </c>
      <c r="AI27" s="18">
        <f t="shared" si="13"/>
        <v>0</v>
      </c>
      <c r="AJ27" s="18">
        <f t="shared" si="14"/>
        <v>0</v>
      </c>
      <c r="AK27" s="19">
        <f t="shared" si="15"/>
        <v>5</v>
      </c>
      <c r="AL27" s="17">
        <v>2</v>
      </c>
      <c r="AM27" s="21">
        <v>45</v>
      </c>
      <c r="AN27" s="22" t="s">
        <v>54</v>
      </c>
    </row>
    <row r="28" spans="1:40" ht="25.15" customHeight="1" thickBot="1" x14ac:dyDescent="0.4">
      <c r="A28" s="55"/>
      <c r="B28" s="23">
        <v>4</v>
      </c>
      <c r="C28" s="24" t="s">
        <v>55</v>
      </c>
      <c r="D28" s="25">
        <v>0</v>
      </c>
      <c r="E28" s="26">
        <v>10</v>
      </c>
      <c r="F28" s="26">
        <v>70</v>
      </c>
      <c r="G28" s="26">
        <v>20</v>
      </c>
      <c r="H28" s="26">
        <f t="shared" si="0"/>
        <v>100</v>
      </c>
      <c r="I28" s="26">
        <f t="shared" si="1"/>
        <v>90</v>
      </c>
      <c r="J28" s="26">
        <f t="shared" si="2"/>
        <v>20</v>
      </c>
      <c r="K28" s="27">
        <f t="shared" si="3"/>
        <v>210</v>
      </c>
      <c r="L28" s="25">
        <v>95</v>
      </c>
      <c r="M28" s="26">
        <v>5</v>
      </c>
      <c r="N28" s="26">
        <v>0</v>
      </c>
      <c r="O28" s="26">
        <v>0</v>
      </c>
      <c r="P28" s="26">
        <f t="shared" si="4"/>
        <v>5</v>
      </c>
      <c r="Q28" s="26">
        <f t="shared" si="5"/>
        <v>0</v>
      </c>
      <c r="R28" s="26">
        <f t="shared" si="6"/>
        <v>0</v>
      </c>
      <c r="S28" s="27">
        <f t="shared" si="7"/>
        <v>5</v>
      </c>
      <c r="T28" s="25">
        <v>1</v>
      </c>
      <c r="U28" s="28">
        <v>25</v>
      </c>
      <c r="V28" s="25">
        <v>5</v>
      </c>
      <c r="W28" s="26">
        <v>50</v>
      </c>
      <c r="X28" s="26">
        <v>35</v>
      </c>
      <c r="Y28" s="26">
        <v>10</v>
      </c>
      <c r="Z28" s="26">
        <f t="shared" si="8"/>
        <v>95</v>
      </c>
      <c r="AA28" s="26">
        <f t="shared" si="9"/>
        <v>45</v>
      </c>
      <c r="AB28" s="26">
        <f t="shared" si="10"/>
        <v>10</v>
      </c>
      <c r="AC28" s="27">
        <f t="shared" si="11"/>
        <v>150</v>
      </c>
      <c r="AD28" s="25">
        <v>97</v>
      </c>
      <c r="AE28" s="26">
        <v>3</v>
      </c>
      <c r="AF28" s="26">
        <v>0</v>
      </c>
      <c r="AG28" s="26">
        <v>0</v>
      </c>
      <c r="AH28" s="26">
        <f t="shared" si="12"/>
        <v>3</v>
      </c>
      <c r="AI28" s="26">
        <f t="shared" si="13"/>
        <v>0</v>
      </c>
      <c r="AJ28" s="26">
        <f t="shared" si="14"/>
        <v>0</v>
      </c>
      <c r="AK28" s="27">
        <f t="shared" si="15"/>
        <v>3</v>
      </c>
      <c r="AL28" s="25">
        <v>1</v>
      </c>
      <c r="AM28" s="29">
        <v>30</v>
      </c>
      <c r="AN28" s="30"/>
    </row>
    <row r="29" spans="1:40" ht="25.15" customHeight="1" x14ac:dyDescent="0.35">
      <c r="A29" s="53" t="s">
        <v>56</v>
      </c>
      <c r="B29" s="31">
        <v>1</v>
      </c>
      <c r="C29" s="33" t="s">
        <v>57</v>
      </c>
      <c r="D29" s="9">
        <v>5</v>
      </c>
      <c r="E29" s="10">
        <v>10</v>
      </c>
      <c r="F29" s="10">
        <v>10</v>
      </c>
      <c r="G29" s="10">
        <v>75</v>
      </c>
      <c r="H29" s="10">
        <f t="shared" si="0"/>
        <v>95</v>
      </c>
      <c r="I29" s="10">
        <f t="shared" si="1"/>
        <v>85</v>
      </c>
      <c r="J29" s="10">
        <f t="shared" si="2"/>
        <v>75</v>
      </c>
      <c r="K29" s="11">
        <f t="shared" si="3"/>
        <v>255</v>
      </c>
      <c r="L29" s="9">
        <v>85</v>
      </c>
      <c r="M29" s="10">
        <v>15</v>
      </c>
      <c r="N29" s="10">
        <v>0</v>
      </c>
      <c r="O29" s="10">
        <v>0</v>
      </c>
      <c r="P29" s="10">
        <f t="shared" si="4"/>
        <v>15</v>
      </c>
      <c r="Q29" s="10">
        <f t="shared" si="5"/>
        <v>0</v>
      </c>
      <c r="R29" s="10">
        <f t="shared" si="6"/>
        <v>0</v>
      </c>
      <c r="S29" s="11">
        <f t="shared" si="7"/>
        <v>15</v>
      </c>
      <c r="T29" s="9">
        <v>2</v>
      </c>
      <c r="U29" s="12">
        <v>70</v>
      </c>
      <c r="V29" s="9">
        <v>0</v>
      </c>
      <c r="W29" s="10">
        <v>10</v>
      </c>
      <c r="X29" s="10">
        <v>60</v>
      </c>
      <c r="Y29" s="10">
        <v>30</v>
      </c>
      <c r="Z29" s="10">
        <f t="shared" si="8"/>
        <v>100</v>
      </c>
      <c r="AA29" s="10">
        <f t="shared" si="9"/>
        <v>90</v>
      </c>
      <c r="AB29" s="10">
        <f t="shared" si="10"/>
        <v>30</v>
      </c>
      <c r="AC29" s="11">
        <f t="shared" si="11"/>
        <v>220</v>
      </c>
      <c r="AD29" s="9">
        <v>95</v>
      </c>
      <c r="AE29" s="10">
        <v>5</v>
      </c>
      <c r="AF29" s="10">
        <v>0</v>
      </c>
      <c r="AG29" s="10">
        <v>0</v>
      </c>
      <c r="AH29" s="10">
        <f t="shared" si="12"/>
        <v>5</v>
      </c>
      <c r="AI29" s="10">
        <f t="shared" si="13"/>
        <v>0</v>
      </c>
      <c r="AJ29" s="10">
        <f t="shared" si="14"/>
        <v>0</v>
      </c>
      <c r="AK29" s="11">
        <f t="shared" si="15"/>
        <v>5</v>
      </c>
      <c r="AL29" s="9">
        <v>2</v>
      </c>
      <c r="AM29" s="13">
        <v>70</v>
      </c>
      <c r="AN29" s="14"/>
    </row>
    <row r="30" spans="1:40" ht="25.15" customHeight="1" x14ac:dyDescent="0.35">
      <c r="A30" s="54"/>
      <c r="B30" s="15">
        <v>2</v>
      </c>
      <c r="C30" s="16" t="s">
        <v>58</v>
      </c>
      <c r="D30" s="17">
        <v>0</v>
      </c>
      <c r="E30" s="18">
        <v>30</v>
      </c>
      <c r="F30" s="18">
        <v>70</v>
      </c>
      <c r="G30" s="18">
        <v>0</v>
      </c>
      <c r="H30" s="18">
        <f t="shared" si="0"/>
        <v>100</v>
      </c>
      <c r="I30" s="18">
        <f t="shared" si="1"/>
        <v>70</v>
      </c>
      <c r="J30" s="18">
        <f t="shared" si="2"/>
        <v>0</v>
      </c>
      <c r="K30" s="19">
        <f t="shared" si="3"/>
        <v>170</v>
      </c>
      <c r="L30" s="17">
        <v>95</v>
      </c>
      <c r="M30" s="18">
        <v>5</v>
      </c>
      <c r="N30" s="18">
        <v>0</v>
      </c>
      <c r="O30" s="18">
        <v>0</v>
      </c>
      <c r="P30" s="18">
        <f t="shared" si="4"/>
        <v>5</v>
      </c>
      <c r="Q30" s="18">
        <f t="shared" si="5"/>
        <v>0</v>
      </c>
      <c r="R30" s="18">
        <f t="shared" si="6"/>
        <v>0</v>
      </c>
      <c r="S30" s="19">
        <f t="shared" si="7"/>
        <v>5</v>
      </c>
      <c r="T30" s="17">
        <v>3</v>
      </c>
      <c r="U30" s="20">
        <v>75</v>
      </c>
      <c r="V30" s="17">
        <v>0</v>
      </c>
      <c r="W30" s="18">
        <v>5</v>
      </c>
      <c r="X30" s="18">
        <v>85</v>
      </c>
      <c r="Y30" s="18">
        <v>10</v>
      </c>
      <c r="Z30" s="18">
        <f t="shared" si="8"/>
        <v>100</v>
      </c>
      <c r="AA30" s="18">
        <f t="shared" si="9"/>
        <v>95</v>
      </c>
      <c r="AB30" s="18">
        <f t="shared" si="10"/>
        <v>10</v>
      </c>
      <c r="AC30" s="19">
        <f t="shared" si="11"/>
        <v>205</v>
      </c>
      <c r="AD30" s="17">
        <v>90</v>
      </c>
      <c r="AE30" s="18">
        <v>10</v>
      </c>
      <c r="AF30" s="18">
        <v>0</v>
      </c>
      <c r="AG30" s="18">
        <v>0</v>
      </c>
      <c r="AH30" s="18">
        <f t="shared" si="12"/>
        <v>10</v>
      </c>
      <c r="AI30" s="18">
        <f t="shared" si="13"/>
        <v>0</v>
      </c>
      <c r="AJ30" s="18">
        <f t="shared" si="14"/>
        <v>0</v>
      </c>
      <c r="AK30" s="19">
        <f t="shared" si="15"/>
        <v>10</v>
      </c>
      <c r="AL30" s="17">
        <v>3</v>
      </c>
      <c r="AM30" s="21">
        <v>70</v>
      </c>
      <c r="AN30" s="22"/>
    </row>
    <row r="31" spans="1:40" ht="25.15" customHeight="1" x14ac:dyDescent="0.35">
      <c r="A31" s="54"/>
      <c r="B31" s="15">
        <v>3</v>
      </c>
      <c r="C31" s="16" t="s">
        <v>59</v>
      </c>
      <c r="D31" s="17">
        <v>10</v>
      </c>
      <c r="E31" s="18">
        <v>10</v>
      </c>
      <c r="F31" s="18">
        <v>30</v>
      </c>
      <c r="G31" s="18">
        <v>50</v>
      </c>
      <c r="H31" s="18">
        <f t="shared" si="0"/>
        <v>90</v>
      </c>
      <c r="I31" s="18">
        <f t="shared" si="1"/>
        <v>80</v>
      </c>
      <c r="J31" s="18">
        <f t="shared" si="2"/>
        <v>50</v>
      </c>
      <c r="K31" s="19">
        <f t="shared" si="3"/>
        <v>220</v>
      </c>
      <c r="L31" s="17">
        <v>90</v>
      </c>
      <c r="M31" s="18">
        <v>10</v>
      </c>
      <c r="N31" s="18">
        <v>0</v>
      </c>
      <c r="O31" s="18">
        <v>0</v>
      </c>
      <c r="P31" s="18">
        <f t="shared" si="4"/>
        <v>10</v>
      </c>
      <c r="Q31" s="18">
        <f t="shared" si="5"/>
        <v>0</v>
      </c>
      <c r="R31" s="18">
        <f t="shared" si="6"/>
        <v>0</v>
      </c>
      <c r="S31" s="19">
        <f t="shared" si="7"/>
        <v>10</v>
      </c>
      <c r="T31" s="17">
        <v>1</v>
      </c>
      <c r="U31" s="20">
        <v>60</v>
      </c>
      <c r="V31" s="17">
        <v>10</v>
      </c>
      <c r="W31" s="18">
        <v>20</v>
      </c>
      <c r="X31" s="18">
        <v>45</v>
      </c>
      <c r="Y31" s="18">
        <v>25</v>
      </c>
      <c r="Z31" s="18">
        <f t="shared" si="8"/>
        <v>90</v>
      </c>
      <c r="AA31" s="18">
        <f t="shared" si="9"/>
        <v>70</v>
      </c>
      <c r="AB31" s="18">
        <f t="shared" si="10"/>
        <v>25</v>
      </c>
      <c r="AC31" s="19">
        <f t="shared" si="11"/>
        <v>185</v>
      </c>
      <c r="AD31" s="17">
        <v>95</v>
      </c>
      <c r="AE31" s="18">
        <v>5</v>
      </c>
      <c r="AF31" s="18">
        <v>0</v>
      </c>
      <c r="AG31" s="18">
        <v>0</v>
      </c>
      <c r="AH31" s="18">
        <f t="shared" si="12"/>
        <v>5</v>
      </c>
      <c r="AI31" s="18">
        <f t="shared" si="13"/>
        <v>0</v>
      </c>
      <c r="AJ31" s="18">
        <f t="shared" si="14"/>
        <v>0</v>
      </c>
      <c r="AK31" s="19">
        <f t="shared" si="15"/>
        <v>5</v>
      </c>
      <c r="AL31" s="17">
        <v>1</v>
      </c>
      <c r="AM31" s="21">
        <v>10</v>
      </c>
      <c r="AN31" s="22" t="s">
        <v>60</v>
      </c>
    </row>
    <row r="32" spans="1:40" ht="25.15" customHeight="1" thickBot="1" x14ac:dyDescent="0.4">
      <c r="A32" s="55"/>
      <c r="B32" s="23">
        <v>4</v>
      </c>
      <c r="C32" s="24" t="s">
        <v>59</v>
      </c>
      <c r="D32" s="25">
        <v>0</v>
      </c>
      <c r="E32" s="26">
        <v>10</v>
      </c>
      <c r="F32" s="26">
        <v>60</v>
      </c>
      <c r="G32" s="26">
        <v>30</v>
      </c>
      <c r="H32" s="26">
        <f t="shared" si="0"/>
        <v>100</v>
      </c>
      <c r="I32" s="26">
        <f t="shared" si="1"/>
        <v>90</v>
      </c>
      <c r="J32" s="26">
        <f t="shared" si="2"/>
        <v>30</v>
      </c>
      <c r="K32" s="27">
        <f t="shared" si="3"/>
        <v>220</v>
      </c>
      <c r="L32" s="25">
        <v>98</v>
      </c>
      <c r="M32" s="26">
        <v>2</v>
      </c>
      <c r="N32" s="26">
        <v>0</v>
      </c>
      <c r="O32" s="26">
        <v>0</v>
      </c>
      <c r="P32" s="26">
        <f t="shared" si="4"/>
        <v>2</v>
      </c>
      <c r="Q32" s="26">
        <f t="shared" si="5"/>
        <v>0</v>
      </c>
      <c r="R32" s="26">
        <f t="shared" si="6"/>
        <v>0</v>
      </c>
      <c r="S32" s="27">
        <f t="shared" si="7"/>
        <v>2</v>
      </c>
      <c r="T32" s="25">
        <v>1</v>
      </c>
      <c r="U32" s="28">
        <v>90</v>
      </c>
      <c r="V32" s="25">
        <v>20</v>
      </c>
      <c r="W32" s="26">
        <v>10</v>
      </c>
      <c r="X32" s="26">
        <v>45</v>
      </c>
      <c r="Y32" s="26">
        <v>25</v>
      </c>
      <c r="Z32" s="26">
        <f t="shared" si="8"/>
        <v>80</v>
      </c>
      <c r="AA32" s="26">
        <f t="shared" si="9"/>
        <v>70</v>
      </c>
      <c r="AB32" s="26">
        <f t="shared" si="10"/>
        <v>25</v>
      </c>
      <c r="AC32" s="27">
        <f t="shared" si="11"/>
        <v>175</v>
      </c>
      <c r="AD32" s="25">
        <v>98</v>
      </c>
      <c r="AE32" s="26">
        <v>2</v>
      </c>
      <c r="AF32" s="26">
        <v>0</v>
      </c>
      <c r="AG32" s="26">
        <v>0</v>
      </c>
      <c r="AH32" s="26">
        <f t="shared" si="12"/>
        <v>2</v>
      </c>
      <c r="AI32" s="26">
        <f t="shared" si="13"/>
        <v>0</v>
      </c>
      <c r="AJ32" s="26">
        <f t="shared" si="14"/>
        <v>0</v>
      </c>
      <c r="AK32" s="27">
        <f t="shared" si="15"/>
        <v>2</v>
      </c>
      <c r="AL32" s="25">
        <v>1</v>
      </c>
      <c r="AM32" s="29">
        <v>85</v>
      </c>
      <c r="AN32" s="30"/>
    </row>
    <row r="33" spans="1:40" ht="25.15" customHeight="1" x14ac:dyDescent="0.35">
      <c r="A33" s="53" t="s">
        <v>61</v>
      </c>
      <c r="B33" s="31">
        <v>1</v>
      </c>
      <c r="C33" s="32" t="s">
        <v>62</v>
      </c>
      <c r="D33" s="39">
        <v>0</v>
      </c>
      <c r="E33" s="40">
        <v>5</v>
      </c>
      <c r="F33" s="40">
        <v>95</v>
      </c>
      <c r="G33" s="40">
        <v>0</v>
      </c>
      <c r="H33" s="40">
        <f t="shared" si="0"/>
        <v>100</v>
      </c>
      <c r="I33" s="40">
        <f t="shared" si="1"/>
        <v>95</v>
      </c>
      <c r="J33" s="40">
        <f t="shared" si="2"/>
        <v>0</v>
      </c>
      <c r="K33" s="41">
        <f t="shared" si="3"/>
        <v>195</v>
      </c>
      <c r="L33" s="39">
        <v>100</v>
      </c>
      <c r="M33" s="40">
        <v>0</v>
      </c>
      <c r="N33" s="40">
        <v>0</v>
      </c>
      <c r="O33" s="40">
        <v>0</v>
      </c>
      <c r="P33" s="40">
        <f t="shared" si="4"/>
        <v>0</v>
      </c>
      <c r="Q33" s="40">
        <f t="shared" si="5"/>
        <v>0</v>
      </c>
      <c r="R33" s="40">
        <f t="shared" si="6"/>
        <v>0</v>
      </c>
      <c r="S33" s="41">
        <f t="shared" si="7"/>
        <v>0</v>
      </c>
      <c r="T33" s="39">
        <v>1</v>
      </c>
      <c r="U33" s="42">
        <v>85</v>
      </c>
      <c r="V33" s="39">
        <v>0</v>
      </c>
      <c r="W33" s="40">
        <v>85</v>
      </c>
      <c r="X33" s="40">
        <v>15</v>
      </c>
      <c r="Y33" s="40">
        <v>0</v>
      </c>
      <c r="Z33" s="40">
        <f t="shared" si="8"/>
        <v>100</v>
      </c>
      <c r="AA33" s="40">
        <f t="shared" si="9"/>
        <v>15</v>
      </c>
      <c r="AB33" s="40">
        <f t="shared" si="10"/>
        <v>0</v>
      </c>
      <c r="AC33" s="41">
        <f t="shared" si="11"/>
        <v>115</v>
      </c>
      <c r="AD33" s="39">
        <v>99</v>
      </c>
      <c r="AE33" s="40">
        <v>1</v>
      </c>
      <c r="AF33" s="40">
        <v>0</v>
      </c>
      <c r="AG33" s="40">
        <v>0</v>
      </c>
      <c r="AH33" s="40">
        <f t="shared" si="12"/>
        <v>1</v>
      </c>
      <c r="AI33" s="40">
        <f t="shared" si="13"/>
        <v>0</v>
      </c>
      <c r="AJ33" s="40">
        <f t="shared" si="14"/>
        <v>0</v>
      </c>
      <c r="AK33" s="41">
        <f t="shared" si="15"/>
        <v>1</v>
      </c>
      <c r="AL33" s="39">
        <v>1</v>
      </c>
      <c r="AM33" s="43">
        <v>90</v>
      </c>
      <c r="AN33" s="44"/>
    </row>
    <row r="34" spans="1:40" ht="25.15" customHeight="1" x14ac:dyDescent="0.35">
      <c r="A34" s="54"/>
      <c r="B34" s="15">
        <v>2</v>
      </c>
      <c r="C34" s="16" t="s">
        <v>63</v>
      </c>
      <c r="D34" s="17">
        <v>0</v>
      </c>
      <c r="E34" s="18">
        <v>0</v>
      </c>
      <c r="F34" s="18">
        <v>35</v>
      </c>
      <c r="G34" s="18">
        <v>65</v>
      </c>
      <c r="H34" s="18">
        <f t="shared" si="0"/>
        <v>100</v>
      </c>
      <c r="I34" s="18">
        <f t="shared" si="1"/>
        <v>100</v>
      </c>
      <c r="J34" s="18">
        <f t="shared" si="2"/>
        <v>65</v>
      </c>
      <c r="K34" s="19">
        <f t="shared" si="3"/>
        <v>265</v>
      </c>
      <c r="L34" s="17">
        <v>98</v>
      </c>
      <c r="M34" s="18">
        <v>1</v>
      </c>
      <c r="N34" s="18">
        <v>1</v>
      </c>
      <c r="O34" s="18">
        <v>0</v>
      </c>
      <c r="P34" s="18">
        <f t="shared" si="4"/>
        <v>2</v>
      </c>
      <c r="Q34" s="18">
        <f t="shared" si="5"/>
        <v>1</v>
      </c>
      <c r="R34" s="18">
        <f t="shared" si="6"/>
        <v>0</v>
      </c>
      <c r="S34" s="19">
        <f t="shared" si="7"/>
        <v>3</v>
      </c>
      <c r="T34" s="17">
        <v>3</v>
      </c>
      <c r="U34" s="20">
        <v>70</v>
      </c>
      <c r="V34" s="17">
        <v>0</v>
      </c>
      <c r="W34" s="18">
        <v>0</v>
      </c>
      <c r="X34" s="18">
        <v>95</v>
      </c>
      <c r="Y34" s="18">
        <v>5</v>
      </c>
      <c r="Z34" s="18">
        <f t="shared" si="8"/>
        <v>100</v>
      </c>
      <c r="AA34" s="18">
        <f t="shared" si="9"/>
        <v>100</v>
      </c>
      <c r="AB34" s="18">
        <f t="shared" si="10"/>
        <v>5</v>
      </c>
      <c r="AC34" s="19">
        <f t="shared" si="11"/>
        <v>205</v>
      </c>
      <c r="AD34" s="17">
        <v>99</v>
      </c>
      <c r="AE34" s="18">
        <v>1</v>
      </c>
      <c r="AF34" s="18">
        <v>0</v>
      </c>
      <c r="AG34" s="18">
        <v>0</v>
      </c>
      <c r="AH34" s="18">
        <f t="shared" si="12"/>
        <v>1</v>
      </c>
      <c r="AI34" s="18">
        <f t="shared" si="13"/>
        <v>0</v>
      </c>
      <c r="AJ34" s="18">
        <f t="shared" si="14"/>
        <v>0</v>
      </c>
      <c r="AK34" s="19">
        <f t="shared" si="15"/>
        <v>1</v>
      </c>
      <c r="AL34" s="17">
        <v>3</v>
      </c>
      <c r="AM34" s="21">
        <v>90</v>
      </c>
      <c r="AN34" s="22"/>
    </row>
    <row r="35" spans="1:40" ht="25.15" customHeight="1" x14ac:dyDescent="0.35">
      <c r="A35" s="54"/>
      <c r="B35" s="15">
        <v>3</v>
      </c>
      <c r="C35" s="16" t="s">
        <v>64</v>
      </c>
      <c r="D35" s="17">
        <v>0</v>
      </c>
      <c r="E35" s="18">
        <v>0</v>
      </c>
      <c r="F35" s="18">
        <v>2</v>
      </c>
      <c r="G35" s="18">
        <v>98</v>
      </c>
      <c r="H35" s="18">
        <f t="shared" si="0"/>
        <v>100</v>
      </c>
      <c r="I35" s="18">
        <f t="shared" si="1"/>
        <v>100</v>
      </c>
      <c r="J35" s="18">
        <f t="shared" si="2"/>
        <v>98</v>
      </c>
      <c r="K35" s="19">
        <f t="shared" si="3"/>
        <v>298</v>
      </c>
      <c r="L35" s="17">
        <v>95</v>
      </c>
      <c r="M35" s="18">
        <v>5</v>
      </c>
      <c r="N35" s="18">
        <v>0</v>
      </c>
      <c r="O35" s="18">
        <v>0</v>
      </c>
      <c r="P35" s="18">
        <f t="shared" si="4"/>
        <v>5</v>
      </c>
      <c r="Q35" s="18">
        <f t="shared" si="5"/>
        <v>0</v>
      </c>
      <c r="R35" s="18">
        <f t="shared" si="6"/>
        <v>0</v>
      </c>
      <c r="S35" s="19">
        <f t="shared" si="7"/>
        <v>5</v>
      </c>
      <c r="T35" s="17">
        <v>3</v>
      </c>
      <c r="U35" s="20">
        <v>100</v>
      </c>
      <c r="V35" s="17">
        <v>0</v>
      </c>
      <c r="W35" s="18">
        <v>15</v>
      </c>
      <c r="X35" s="18">
        <v>85</v>
      </c>
      <c r="Y35" s="18">
        <v>0</v>
      </c>
      <c r="Z35" s="18">
        <f t="shared" si="8"/>
        <v>100</v>
      </c>
      <c r="AA35" s="18">
        <f t="shared" si="9"/>
        <v>85</v>
      </c>
      <c r="AB35" s="18">
        <f t="shared" si="10"/>
        <v>0</v>
      </c>
      <c r="AC35" s="19">
        <f t="shared" si="11"/>
        <v>185</v>
      </c>
      <c r="AD35" s="17">
        <v>99</v>
      </c>
      <c r="AE35" s="18">
        <v>1</v>
      </c>
      <c r="AF35" s="18">
        <v>0</v>
      </c>
      <c r="AG35" s="18">
        <v>0</v>
      </c>
      <c r="AH35" s="18">
        <f t="shared" si="12"/>
        <v>1</v>
      </c>
      <c r="AI35" s="18">
        <f t="shared" si="13"/>
        <v>0</v>
      </c>
      <c r="AJ35" s="18">
        <f t="shared" si="14"/>
        <v>0</v>
      </c>
      <c r="AK35" s="19">
        <f t="shared" si="15"/>
        <v>1</v>
      </c>
      <c r="AL35" s="17">
        <v>3</v>
      </c>
      <c r="AM35" s="21">
        <v>95</v>
      </c>
      <c r="AN35" s="22" t="s">
        <v>25</v>
      </c>
    </row>
    <row r="36" spans="1:40" ht="25.15" customHeight="1" thickBot="1" x14ac:dyDescent="0.4">
      <c r="A36" s="55"/>
      <c r="B36" s="23">
        <v>4</v>
      </c>
      <c r="C36" s="24" t="s">
        <v>64</v>
      </c>
      <c r="D36" s="25">
        <v>0</v>
      </c>
      <c r="E36" s="26">
        <v>5</v>
      </c>
      <c r="F36" s="26">
        <v>85</v>
      </c>
      <c r="G36" s="26">
        <v>10</v>
      </c>
      <c r="H36" s="26">
        <f t="shared" si="0"/>
        <v>100</v>
      </c>
      <c r="I36" s="26">
        <f t="shared" si="1"/>
        <v>95</v>
      </c>
      <c r="J36" s="26">
        <f t="shared" si="2"/>
        <v>10</v>
      </c>
      <c r="K36" s="27">
        <f t="shared" si="3"/>
        <v>205</v>
      </c>
      <c r="L36" s="25">
        <v>100</v>
      </c>
      <c r="M36" s="26">
        <v>0</v>
      </c>
      <c r="N36" s="26">
        <v>0</v>
      </c>
      <c r="O36" s="26">
        <v>0</v>
      </c>
      <c r="P36" s="26">
        <f t="shared" si="4"/>
        <v>0</v>
      </c>
      <c r="Q36" s="26">
        <f t="shared" si="5"/>
        <v>0</v>
      </c>
      <c r="R36" s="26">
        <f t="shared" si="6"/>
        <v>0</v>
      </c>
      <c r="S36" s="27">
        <f t="shared" si="7"/>
        <v>0</v>
      </c>
      <c r="T36" s="25">
        <v>3</v>
      </c>
      <c r="U36" s="28">
        <v>75</v>
      </c>
      <c r="V36" s="25">
        <v>0</v>
      </c>
      <c r="W36" s="26">
        <v>5</v>
      </c>
      <c r="X36" s="26">
        <v>90</v>
      </c>
      <c r="Y36" s="26">
        <v>5</v>
      </c>
      <c r="Z36" s="26">
        <f t="shared" si="8"/>
        <v>100</v>
      </c>
      <c r="AA36" s="26">
        <f t="shared" si="9"/>
        <v>95</v>
      </c>
      <c r="AB36" s="26">
        <f t="shared" si="10"/>
        <v>5</v>
      </c>
      <c r="AC36" s="27">
        <f t="shared" si="11"/>
        <v>200</v>
      </c>
      <c r="AD36" s="25">
        <v>99</v>
      </c>
      <c r="AE36" s="26">
        <v>1</v>
      </c>
      <c r="AF36" s="26">
        <v>0</v>
      </c>
      <c r="AG36" s="26">
        <v>0</v>
      </c>
      <c r="AH36" s="26">
        <f t="shared" si="12"/>
        <v>1</v>
      </c>
      <c r="AI36" s="26">
        <f t="shared" si="13"/>
        <v>0</v>
      </c>
      <c r="AJ36" s="26">
        <f t="shared" si="14"/>
        <v>0</v>
      </c>
      <c r="AK36" s="27">
        <f t="shared" si="15"/>
        <v>1</v>
      </c>
      <c r="AL36" s="25">
        <v>3</v>
      </c>
      <c r="AM36" s="29">
        <v>85</v>
      </c>
      <c r="AN36" s="30"/>
    </row>
    <row r="37" spans="1:40" ht="28.15" customHeight="1" x14ac:dyDescent="0.35"/>
    <row r="38" spans="1:40" ht="19.899999999999999" customHeight="1" x14ac:dyDescent="0.35"/>
    <row r="39" spans="1:40" ht="19.899999999999999" customHeight="1" x14ac:dyDescent="0.35">
      <c r="A39" s="48"/>
      <c r="B39" s="48"/>
      <c r="C39" s="48"/>
      <c r="D39" s="48"/>
      <c r="E39" s="48"/>
      <c r="F39" s="48"/>
      <c r="G39" s="48"/>
      <c r="H39" s="48"/>
      <c r="I39" s="48"/>
    </row>
    <row r="40" spans="1:40" ht="19.899999999999999" customHeight="1" x14ac:dyDescent="0.35">
      <c r="A40" s="48"/>
      <c r="B40" s="48"/>
      <c r="C40" s="48"/>
      <c r="D40" s="48" t="s">
        <v>65</v>
      </c>
      <c r="E40" s="48" t="s">
        <v>66</v>
      </c>
      <c r="F40" s="48" t="s">
        <v>67</v>
      </c>
      <c r="G40" s="48" t="s">
        <v>68</v>
      </c>
      <c r="H40" s="48"/>
    </row>
    <row r="41" spans="1:40" ht="19.899999999999999" customHeight="1" x14ac:dyDescent="0.35">
      <c r="A41" s="48"/>
      <c r="B41" s="48"/>
      <c r="C41" s="48"/>
      <c r="D41" s="48"/>
      <c r="E41" s="48"/>
      <c r="F41" s="48"/>
      <c r="G41" s="48"/>
      <c r="H41" s="48"/>
    </row>
    <row r="42" spans="1:40" ht="19.899999999999999" customHeight="1" x14ac:dyDescent="0.35">
      <c r="A42" s="48"/>
      <c r="B42" s="48"/>
      <c r="C42" s="48"/>
      <c r="D42" s="48"/>
      <c r="E42" s="48"/>
      <c r="F42" s="48"/>
      <c r="G42" s="48"/>
      <c r="H42" s="48"/>
    </row>
    <row r="43" spans="1:40" ht="19.899999999999999" customHeight="1" x14ac:dyDescent="0.35">
      <c r="A43" s="48"/>
      <c r="B43" s="48"/>
      <c r="C43" s="48"/>
      <c r="D43" s="48"/>
      <c r="E43" s="48"/>
      <c r="F43" s="48"/>
      <c r="G43" s="48"/>
      <c r="H43" s="48"/>
      <c r="I43" s="48"/>
    </row>
    <row r="44" spans="1:40" x14ac:dyDescent="0.35">
      <c r="A44" s="1"/>
      <c r="C44" s="1"/>
      <c r="D44" s="48"/>
      <c r="E44" s="48"/>
      <c r="F44" s="48"/>
      <c r="G44" s="48"/>
      <c r="H44" s="48"/>
      <c r="I44" s="48"/>
    </row>
    <row r="45" spans="1:40" x14ac:dyDescent="0.35">
      <c r="A45" s="1"/>
      <c r="C45" s="1"/>
      <c r="D45" s="48"/>
      <c r="E45" s="48"/>
      <c r="F45" s="48"/>
      <c r="G45" s="48"/>
      <c r="H45" s="48"/>
      <c r="I45" s="48"/>
    </row>
    <row r="46" spans="1:40" x14ac:dyDescent="0.35">
      <c r="A46" s="1"/>
      <c r="C46" s="1"/>
      <c r="D46" s="48"/>
      <c r="E46" s="48"/>
      <c r="F46" s="48"/>
      <c r="G46" s="48"/>
      <c r="H46" s="48"/>
      <c r="I46" s="48"/>
    </row>
    <row r="48" spans="1:40" x14ac:dyDescent="0.35">
      <c r="C48" s="49"/>
    </row>
    <row r="49" spans="3:3" x14ac:dyDescent="0.35">
      <c r="C49" s="49"/>
    </row>
  </sheetData>
  <mergeCells count="43">
    <mergeCell ref="A1:AN1"/>
    <mergeCell ref="A2:A4"/>
    <mergeCell ref="B2:B4"/>
    <mergeCell ref="C2:C4"/>
    <mergeCell ref="D2:K2"/>
    <mergeCell ref="L2:S2"/>
    <mergeCell ref="T2:U2"/>
    <mergeCell ref="V2:AC2"/>
    <mergeCell ref="AD2:AK2"/>
    <mergeCell ref="AL2:AM2"/>
    <mergeCell ref="AN2:AN4"/>
    <mergeCell ref="D3:G3"/>
    <mergeCell ref="H3:H4"/>
    <mergeCell ref="I3:I4"/>
    <mergeCell ref="J3:J4"/>
    <mergeCell ref="K3:K4"/>
    <mergeCell ref="L3:O3"/>
    <mergeCell ref="P3:P4"/>
    <mergeCell ref="Q3:Q4"/>
    <mergeCell ref="R3:R4"/>
    <mergeCell ref="A13:A16"/>
    <mergeCell ref="AB3:AB4"/>
    <mergeCell ref="AC3:AC4"/>
    <mergeCell ref="AD3:AG3"/>
    <mergeCell ref="AH3:AH4"/>
    <mergeCell ref="S3:S4"/>
    <mergeCell ref="T3:T4"/>
    <mergeCell ref="U3:U4"/>
    <mergeCell ref="V3:Y3"/>
    <mergeCell ref="Z3:Z4"/>
    <mergeCell ref="AA3:AA4"/>
    <mergeCell ref="AK3:AK4"/>
    <mergeCell ref="AL3:AL4"/>
    <mergeCell ref="AM3:AM4"/>
    <mergeCell ref="A5:A8"/>
    <mergeCell ref="A9:A12"/>
    <mergeCell ref="AI3:AI4"/>
    <mergeCell ref="AJ3:AJ4"/>
    <mergeCell ref="A17:A20"/>
    <mergeCell ref="A21:A24"/>
    <mergeCell ref="A25:A28"/>
    <mergeCell ref="A29:A32"/>
    <mergeCell ref="A33:A36"/>
  </mergeCells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FA55704DB5FFD4498F038408D4380DD" ma:contentTypeVersion="12" ma:contentTypeDescription="Create a new document." ma:contentTypeScope="" ma:versionID="712647ee5d34565fb05a33dda6f3ec82">
  <xsd:schema xmlns:xsd="http://www.w3.org/2001/XMLSchema" xmlns:xs="http://www.w3.org/2001/XMLSchema" xmlns:p="http://schemas.microsoft.com/office/2006/metadata/properties" xmlns:ns3="dd356805-a5f7-406e-b967-8eb28b04b745" xmlns:ns4="351ce7fa-0b03-4f92-a01d-b9367c539828" targetNamespace="http://schemas.microsoft.com/office/2006/metadata/properties" ma:root="true" ma:fieldsID="bcdff6a03d6844a27f90e5a1f2c7b605" ns3:_="" ns4:_="">
    <xsd:import namespace="dd356805-a5f7-406e-b967-8eb28b04b745"/>
    <xsd:import namespace="351ce7fa-0b03-4f92-a01d-b9367c539828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d356805-a5f7-406e-b967-8eb28b04b74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51ce7fa-0b03-4f92-a01d-b9367c539828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9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D7EE8D55-4E73-4CBE-B021-98950CE4DAA9}">
  <ds:schemaRefs>
    <ds:schemaRef ds:uri="http://purl.org/dc/elements/1.1/"/>
    <ds:schemaRef ds:uri="http://schemas.openxmlformats.org/package/2006/metadata/core-properties"/>
    <ds:schemaRef ds:uri="http://purl.org/dc/dcmitype/"/>
    <ds:schemaRef ds:uri="351ce7fa-0b03-4f92-a01d-b9367c539828"/>
    <ds:schemaRef ds:uri="http://purl.org/dc/terms/"/>
    <ds:schemaRef ds:uri="http://schemas.microsoft.com/office/2006/metadata/properties"/>
    <ds:schemaRef ds:uri="http://schemas.microsoft.com/office/2006/documentManagement/types"/>
    <ds:schemaRef ds:uri="http://schemas.microsoft.com/office/infopath/2007/PartnerControls"/>
    <ds:schemaRef ds:uri="dd356805-a5f7-406e-b967-8eb28b04b745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C32D5C69-7F7E-41D6-99F1-23755C8C8E4F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FE44787B-F93C-43CE-868A-CC6071CDE48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d356805-a5f7-406e-b967-8eb28b04b745"/>
    <ds:schemaRef ds:uri="351ce7fa-0b03-4f92-a01d-b9367c53982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HC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Noto</dc:creator>
  <cp:lastModifiedBy>Paul Noto</cp:lastModifiedBy>
  <dcterms:created xsi:type="dcterms:W3CDTF">2020-02-13T18:26:27Z</dcterms:created>
  <dcterms:modified xsi:type="dcterms:W3CDTF">2020-04-01T19:03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FA55704DB5FFD4498F038408D4380DD</vt:lpwstr>
  </property>
</Properties>
</file>